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868c8730ce45fe9a/PAPER_5_mC_MDC/"/>
    </mc:Choice>
  </mc:AlternateContent>
  <xr:revisionPtr revIDLastSave="3" documentId="8_{F61FD9A1-27EC-4F1D-84D3-D262331FED9F}" xr6:coauthVersionLast="36" xr6:coauthVersionMax="47" xr10:uidLastSave="{DA2E013D-6888-4D41-AEC8-D8762E687D3E}"/>
  <bookViews>
    <workbookView xWindow="-120" yWindow="-120" windowWidth="29040" windowHeight="16440" xr2:uid="{00000000-000D-0000-FFFF-FFFF00000000}"/>
  </bookViews>
  <sheets>
    <sheet name="Mean" sheetId="1" r:id="rId1"/>
    <sheet name="Std" sheetId="2" r:id="rId2"/>
  </sheets>
  <calcPr calcId="124519"/>
</workbook>
</file>

<file path=xl/sharedStrings.xml><?xml version="1.0" encoding="utf-8"?>
<sst xmlns="http://schemas.openxmlformats.org/spreadsheetml/2006/main" count="6" uniqueCount="4">
  <si>
    <t>MD/C</t>
  </si>
  <si>
    <t>m/C</t>
  </si>
  <si>
    <r>
      <t>Mean F/C ratio for PFAS with %mass F &gt; 50% (</t>
    </r>
    <r>
      <rPr>
        <sz val="11"/>
        <color theme="1"/>
        <rFont val="Calibri"/>
        <family val="2"/>
      </rPr>
      <t>~55000 compounds</t>
    </r>
    <r>
      <rPr>
        <sz val="11"/>
        <color theme="1"/>
        <rFont val="Calibri"/>
        <family val="2"/>
        <scheme val="minor"/>
      </rPr>
      <t>)</t>
    </r>
  </si>
  <si>
    <r>
      <t>Standard deviation of F/C ratio for PFAS with %mass F &gt; 50% (</t>
    </r>
    <r>
      <rPr>
        <sz val="11"/>
        <color theme="1"/>
        <rFont val="Calibri"/>
        <family val="2"/>
      </rPr>
      <t>~55000 compounds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top"/>
    </xf>
    <xf numFmtId="2" fontId="0" fillId="0" borderId="0" xfId="0" applyNumberFormat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164" fontId="1" fillId="0" borderId="1" xfId="0" applyNumberFormat="1" applyFont="1" applyBorder="1"/>
    <xf numFmtId="2" fontId="1" fillId="0" borderId="2" xfId="0" applyNumberFormat="1" applyFont="1" applyBorder="1"/>
    <xf numFmtId="0" fontId="0" fillId="0" borderId="4" xfId="0" applyBorder="1"/>
    <xf numFmtId="2" fontId="0" fillId="0" borderId="5" xfId="0" applyNumberFormat="1" applyBorder="1"/>
    <xf numFmtId="0" fontId="0" fillId="0" borderId="0" xfId="0" applyBorder="1"/>
    <xf numFmtId="0" fontId="1" fillId="0" borderId="0" xfId="0" applyFont="1" applyBorder="1" applyAlignment="1">
      <alignment horizontal="center" vertical="top"/>
    </xf>
    <xf numFmtId="2" fontId="0" fillId="0" borderId="0" xfId="0" applyNumberFormat="1" applyBorder="1"/>
    <xf numFmtId="2" fontId="1" fillId="0" borderId="0" xfId="0" applyNumberFormat="1" applyFont="1" applyBorder="1"/>
    <xf numFmtId="164" fontId="1" fillId="0" borderId="0" xfId="0" applyNumberFormat="1" applyFon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75"/>
  <sheetViews>
    <sheetView tabSelected="1" zoomScale="70" zoomScaleNormal="70" workbookViewId="0">
      <selection activeCell="E48" sqref="E48"/>
    </sheetView>
  </sheetViews>
  <sheetFormatPr defaultRowHeight="15" x14ac:dyDescent="0.25"/>
  <cols>
    <col min="2" max="2" width="11.28515625" customWidth="1"/>
  </cols>
  <sheetData>
    <row r="1" spans="1:67" x14ac:dyDescent="0.25">
      <c r="A1" t="s">
        <v>2</v>
      </c>
      <c r="B1" s="1"/>
      <c r="C1" s="1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</row>
    <row r="2" spans="1:67" ht="15.75" thickBot="1" x14ac:dyDescent="0.3">
      <c r="A2" s="1"/>
      <c r="C2" s="7">
        <v>24.347826086956498</v>
      </c>
      <c r="D2" s="7">
        <v>25.2173913043478</v>
      </c>
      <c r="E2" s="7">
        <v>26.086956521739101</v>
      </c>
      <c r="F2" s="7">
        <v>26.956521739130402</v>
      </c>
      <c r="G2" s="7">
        <v>27.826086956521699</v>
      </c>
      <c r="H2" s="7">
        <v>28.695652173913</v>
      </c>
      <c r="I2" s="7">
        <v>29.565217391304301</v>
      </c>
      <c r="J2" s="7">
        <v>30.434782608695599</v>
      </c>
      <c r="K2" s="7">
        <v>31.3043478260869</v>
      </c>
      <c r="L2" s="7">
        <v>32.173913043478201</v>
      </c>
      <c r="M2" s="7">
        <v>33.043478260869499</v>
      </c>
      <c r="N2" s="7">
        <v>33.913043478260803</v>
      </c>
      <c r="O2" s="7">
        <v>34.782608695652101</v>
      </c>
      <c r="P2" s="7">
        <v>35.652173913043399</v>
      </c>
      <c r="Q2" s="7">
        <v>36.521739130434703</v>
      </c>
      <c r="R2" s="7">
        <v>37.391304347826001</v>
      </c>
      <c r="S2" s="7">
        <v>38.260869565217298</v>
      </c>
      <c r="T2" s="7">
        <v>39.130434782608603</v>
      </c>
      <c r="U2" s="7">
        <v>40</v>
      </c>
      <c r="V2" s="7">
        <v>40.869565217391298</v>
      </c>
      <c r="W2" s="7">
        <v>41.739130434782602</v>
      </c>
      <c r="X2" s="7">
        <v>42.6086956521739</v>
      </c>
      <c r="Y2" s="7">
        <v>43.478260869565197</v>
      </c>
      <c r="Z2" s="7">
        <v>44.347826086956502</v>
      </c>
      <c r="AA2" s="7">
        <v>45.2173913043478</v>
      </c>
      <c r="AB2" s="7">
        <v>46.086956521739097</v>
      </c>
      <c r="AC2" s="7">
        <v>46.956521739130402</v>
      </c>
      <c r="AD2" s="7">
        <v>47.826086956521699</v>
      </c>
      <c r="AE2" s="7">
        <v>48.695652173912997</v>
      </c>
      <c r="AF2" s="7">
        <v>49.565217391304301</v>
      </c>
      <c r="AG2" s="7">
        <v>50.434782608695599</v>
      </c>
      <c r="AH2" s="7">
        <v>51.304347826086897</v>
      </c>
      <c r="AI2" s="7">
        <v>52.173913043478201</v>
      </c>
      <c r="AJ2" s="7">
        <v>53.043478260869499</v>
      </c>
      <c r="AK2" s="7">
        <v>53.913043478260803</v>
      </c>
      <c r="AL2" s="7">
        <v>54.782608695652101</v>
      </c>
      <c r="AM2" s="7">
        <v>55.652173913043399</v>
      </c>
      <c r="AN2" s="7">
        <v>56.521739130434703</v>
      </c>
      <c r="AO2" s="7">
        <v>57.391304347826001</v>
      </c>
      <c r="AP2" s="7">
        <v>58.260869565217298</v>
      </c>
      <c r="AQ2" s="7">
        <v>59.130434782608603</v>
      </c>
      <c r="AR2" s="7">
        <v>60</v>
      </c>
      <c r="AS2" s="7">
        <v>60.869565217391298</v>
      </c>
      <c r="AT2" s="7">
        <v>61.739130434782602</v>
      </c>
      <c r="AU2" s="7">
        <v>62.6086956521739</v>
      </c>
      <c r="AV2" s="7">
        <v>63.478260869565197</v>
      </c>
      <c r="AW2" s="7">
        <v>64.347826086956502</v>
      </c>
      <c r="AX2" s="7">
        <v>65.2173913043478</v>
      </c>
      <c r="AY2" s="7">
        <v>66.086956521739097</v>
      </c>
      <c r="AZ2" s="7">
        <v>66.956521739130395</v>
      </c>
      <c r="BA2" s="7">
        <v>67.826086956521706</v>
      </c>
      <c r="BB2" s="7">
        <v>68.695652173913004</v>
      </c>
      <c r="BC2" s="7">
        <v>69.565217391304301</v>
      </c>
      <c r="BD2" s="7">
        <v>70.434782608695599</v>
      </c>
      <c r="BE2" s="7">
        <v>71.304347826086897</v>
      </c>
      <c r="BF2" s="7">
        <v>72.173913043478194</v>
      </c>
      <c r="BG2" s="7">
        <v>73.043478260869506</v>
      </c>
      <c r="BH2" s="7">
        <v>73.913043478260803</v>
      </c>
      <c r="BI2" s="7">
        <v>74.782608695652101</v>
      </c>
      <c r="BJ2" s="7">
        <v>75.652173913043399</v>
      </c>
      <c r="BK2" s="7">
        <v>76.521739130434696</v>
      </c>
      <c r="BL2" s="7">
        <v>77.391304347826093</v>
      </c>
      <c r="BM2" s="7">
        <v>78.260869565217305</v>
      </c>
      <c r="BN2" s="7">
        <v>79.130434782608603</v>
      </c>
    </row>
    <row r="3" spans="1:67" x14ac:dyDescent="0.25">
      <c r="A3" s="1" t="s">
        <v>0</v>
      </c>
      <c r="B3" s="6">
        <v>1.1521739130434701E-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>
        <v>1</v>
      </c>
      <c r="P3" s="2"/>
      <c r="Q3" s="2"/>
      <c r="R3" s="2"/>
      <c r="S3" s="2"/>
      <c r="T3" s="2"/>
      <c r="U3" s="2"/>
      <c r="V3" s="2"/>
      <c r="W3" s="2">
        <v>1.2</v>
      </c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3"/>
    </row>
    <row r="4" spans="1:67" x14ac:dyDescent="0.25">
      <c r="A4" s="1"/>
      <c r="B4" s="6">
        <v>1.10869565217391E-2</v>
      </c>
      <c r="C4" s="2"/>
      <c r="D4" s="2"/>
      <c r="E4" s="2"/>
      <c r="F4" s="2"/>
      <c r="G4" s="2"/>
      <c r="H4" s="2"/>
      <c r="I4" s="2"/>
      <c r="J4" s="2"/>
      <c r="K4" s="2">
        <v>0.86111111111111005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3"/>
    </row>
    <row r="5" spans="1:67" x14ac:dyDescent="0.25">
      <c r="A5" s="1"/>
      <c r="B5" s="6">
        <v>1.06521739130434E-2</v>
      </c>
      <c r="C5" s="2"/>
      <c r="D5" s="2"/>
      <c r="E5" s="2"/>
      <c r="F5" s="2"/>
      <c r="G5" s="2"/>
      <c r="H5" s="2"/>
      <c r="I5" s="2"/>
      <c r="J5" s="2"/>
      <c r="K5" s="2">
        <v>0.875</v>
      </c>
      <c r="L5" s="2"/>
      <c r="M5" s="2"/>
      <c r="N5" s="2"/>
      <c r="O5" s="2">
        <v>1</v>
      </c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3"/>
    </row>
    <row r="6" spans="1:67" x14ac:dyDescent="0.25">
      <c r="A6" s="1"/>
      <c r="B6" s="6">
        <v>1.02173913043478E-2</v>
      </c>
      <c r="C6" s="2"/>
      <c r="D6" s="2"/>
      <c r="E6" s="2"/>
      <c r="F6" s="2">
        <v>0.75</v>
      </c>
      <c r="G6" s="2"/>
      <c r="H6" s="2">
        <v>0.82647058823529396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>
        <v>1.25</v>
      </c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3"/>
      <c r="BO6" s="8"/>
    </row>
    <row r="7" spans="1:67" x14ac:dyDescent="0.25">
      <c r="A7" s="1"/>
      <c r="B7" s="6">
        <v>9.7826086956521695E-3</v>
      </c>
      <c r="C7" s="2"/>
      <c r="D7" s="2"/>
      <c r="E7" s="2"/>
      <c r="F7" s="2">
        <v>0.74220779220779198</v>
      </c>
      <c r="G7" s="2"/>
      <c r="H7" s="2"/>
      <c r="I7" s="2">
        <v>0.85164835164835095</v>
      </c>
      <c r="J7" s="2"/>
      <c r="K7" s="2">
        <v>0.90286195286195303</v>
      </c>
      <c r="L7" s="2"/>
      <c r="M7" s="2"/>
      <c r="N7" s="2">
        <v>1</v>
      </c>
      <c r="O7" s="2"/>
      <c r="P7" s="2"/>
      <c r="Q7" s="2">
        <v>1.0571428571428501</v>
      </c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3"/>
    </row>
    <row r="8" spans="1:67" x14ac:dyDescent="0.25">
      <c r="A8" s="1"/>
      <c r="B8" s="6">
        <v>9.3478260869565202E-3</v>
      </c>
      <c r="C8" s="2"/>
      <c r="D8" s="2"/>
      <c r="E8" s="2"/>
      <c r="F8" s="2">
        <v>0.73703118495759701</v>
      </c>
      <c r="G8" s="2">
        <v>0.78888562417974195</v>
      </c>
      <c r="H8" s="2">
        <v>0.80484189723320099</v>
      </c>
      <c r="I8" s="2">
        <v>0.86388888888888804</v>
      </c>
      <c r="J8" s="2">
        <v>0.85465201465201401</v>
      </c>
      <c r="K8" s="2">
        <v>0.864567056874749</v>
      </c>
      <c r="L8" s="2">
        <v>1</v>
      </c>
      <c r="M8" s="2">
        <v>0.95555555555555505</v>
      </c>
      <c r="N8" s="2"/>
      <c r="O8" s="2"/>
      <c r="P8" s="2"/>
      <c r="Q8" s="2"/>
      <c r="R8" s="2"/>
      <c r="S8" s="2">
        <v>1.2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3"/>
    </row>
    <row r="9" spans="1:67" x14ac:dyDescent="0.25">
      <c r="A9" s="1"/>
      <c r="B9" s="6">
        <v>8.9130434782608604E-3</v>
      </c>
      <c r="C9" s="2"/>
      <c r="D9" s="2"/>
      <c r="E9" s="2">
        <v>0.713789682539682</v>
      </c>
      <c r="F9" s="2">
        <v>0.76041666666666596</v>
      </c>
      <c r="G9" s="2">
        <v>0.78252866190509196</v>
      </c>
      <c r="H9" s="2">
        <v>0.80654575603424705</v>
      </c>
      <c r="I9" s="2">
        <v>0.84576567223625998</v>
      </c>
      <c r="J9" s="2"/>
      <c r="K9" s="2">
        <v>0.86016827783744998</v>
      </c>
      <c r="L9" s="2"/>
      <c r="M9" s="2">
        <v>0.99166666666666603</v>
      </c>
      <c r="N9" s="2"/>
      <c r="O9" s="2"/>
      <c r="P9" s="2">
        <v>1.0216049382715999</v>
      </c>
      <c r="Q9" s="2">
        <v>1</v>
      </c>
      <c r="R9" s="2">
        <v>1.1666666666666601</v>
      </c>
      <c r="S9" s="2"/>
      <c r="T9" s="2"/>
      <c r="U9" s="2"/>
      <c r="V9" s="2"/>
      <c r="W9" s="2"/>
      <c r="X9" s="2">
        <v>1.3333333333333299</v>
      </c>
      <c r="Y9" s="2"/>
      <c r="Z9" s="2">
        <v>1.25</v>
      </c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3"/>
    </row>
    <row r="10" spans="1:67" x14ac:dyDescent="0.25">
      <c r="A10" s="1"/>
      <c r="B10" s="6">
        <v>8.4782608695652094E-3</v>
      </c>
      <c r="C10" s="2"/>
      <c r="D10" s="2"/>
      <c r="E10" s="2"/>
      <c r="F10" s="2">
        <v>0.74181818181818104</v>
      </c>
      <c r="G10" s="2">
        <v>0.79475460927785402</v>
      </c>
      <c r="H10" s="2">
        <v>0.82358406665323702</v>
      </c>
      <c r="I10" s="2">
        <v>0.84493815708101405</v>
      </c>
      <c r="J10" s="2">
        <v>0.86355672191585497</v>
      </c>
      <c r="K10" s="2">
        <v>0.88837868480725601</v>
      </c>
      <c r="L10" s="2">
        <v>0.9505291005291</v>
      </c>
      <c r="M10" s="2">
        <v>0.97894736842105201</v>
      </c>
      <c r="N10" s="2"/>
      <c r="O10" s="2"/>
      <c r="P10" s="2">
        <v>1</v>
      </c>
      <c r="Q10" s="2">
        <v>1.0857142857142801</v>
      </c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3"/>
    </row>
    <row r="11" spans="1:67" x14ac:dyDescent="0.25">
      <c r="A11" s="1"/>
      <c r="B11" s="6">
        <v>8.0434782608695601E-3</v>
      </c>
      <c r="C11" s="2"/>
      <c r="D11" s="2"/>
      <c r="E11" s="2"/>
      <c r="F11" s="2"/>
      <c r="G11" s="2">
        <v>0.79069214983220704</v>
      </c>
      <c r="H11" s="2">
        <v>0.80537212243094503</v>
      </c>
      <c r="I11" s="2">
        <v>0.85572801485438099</v>
      </c>
      <c r="J11" s="2">
        <v>0.86906733462615804</v>
      </c>
      <c r="K11" s="2">
        <v>0.89566772259079896</v>
      </c>
      <c r="L11" s="2">
        <v>1</v>
      </c>
      <c r="M11" s="2">
        <v>0.964562643239113</v>
      </c>
      <c r="N11" s="2">
        <v>0.97999539446907802</v>
      </c>
      <c r="O11" s="2">
        <v>1.0068362193362099</v>
      </c>
      <c r="P11" s="2">
        <v>1.1230158730158699</v>
      </c>
      <c r="Q11" s="2">
        <v>1.01025641025641</v>
      </c>
      <c r="R11" s="2">
        <v>1.03560606060606</v>
      </c>
      <c r="S11" s="2">
        <v>1.1742857142857099</v>
      </c>
      <c r="T11" s="2"/>
      <c r="U11" s="2"/>
      <c r="V11" s="2"/>
      <c r="W11" s="2"/>
      <c r="X11" s="2"/>
      <c r="Y11" s="2"/>
      <c r="Z11" s="2"/>
      <c r="AA11" s="2">
        <v>1.5</v>
      </c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3"/>
    </row>
    <row r="12" spans="1:67" x14ac:dyDescent="0.25">
      <c r="A12" s="1"/>
      <c r="B12" s="6">
        <v>7.6086956521739099E-3</v>
      </c>
      <c r="C12" s="2"/>
      <c r="D12" s="2"/>
      <c r="E12" s="2"/>
      <c r="F12" s="2"/>
      <c r="G12" s="2">
        <v>0.81057692307692297</v>
      </c>
      <c r="H12" s="2">
        <v>0.81980315948565297</v>
      </c>
      <c r="I12" s="2">
        <v>0.83454349948938</v>
      </c>
      <c r="J12" s="2">
        <v>0.90103856142721095</v>
      </c>
      <c r="K12" s="2">
        <v>0.89248859235776601</v>
      </c>
      <c r="L12" s="2">
        <v>0.98271641413075494</v>
      </c>
      <c r="M12" s="2">
        <v>0.90531524926686202</v>
      </c>
      <c r="N12" s="2">
        <v>1.00708003843646</v>
      </c>
      <c r="O12" s="2">
        <v>1.03414447505356</v>
      </c>
      <c r="P12" s="2">
        <v>1.0258029008028999</v>
      </c>
      <c r="Q12" s="2"/>
      <c r="R12" s="2">
        <v>1.1397253787878701</v>
      </c>
      <c r="S12" s="2"/>
      <c r="T12" s="2"/>
      <c r="U12" s="2"/>
      <c r="V12" s="2"/>
      <c r="W12" s="2">
        <v>1.4</v>
      </c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3"/>
    </row>
    <row r="13" spans="1:67" x14ac:dyDescent="0.25">
      <c r="A13" s="1"/>
      <c r="B13" s="6">
        <v>7.1739130434782597E-3</v>
      </c>
      <c r="C13" s="2"/>
      <c r="D13" s="2"/>
      <c r="E13" s="2">
        <v>0.70779220779220697</v>
      </c>
      <c r="F13" s="2">
        <v>0.75063938618925796</v>
      </c>
      <c r="G13" s="2">
        <v>0.77675070028011195</v>
      </c>
      <c r="H13" s="2">
        <v>0.84420093795093798</v>
      </c>
      <c r="I13" s="2">
        <v>0.85478374824275405</v>
      </c>
      <c r="J13" s="2">
        <v>0.84825197139044795</v>
      </c>
      <c r="K13" s="2">
        <v>0.93021287225071603</v>
      </c>
      <c r="L13" s="2">
        <v>0.93968447074488004</v>
      </c>
      <c r="M13" s="2">
        <v>0.95809730393063597</v>
      </c>
      <c r="N13" s="2">
        <v>0.99904925055787097</v>
      </c>
      <c r="O13" s="2">
        <v>1.0889917695473199</v>
      </c>
      <c r="P13" s="2">
        <v>1.1468198468198401</v>
      </c>
      <c r="Q13" s="2">
        <v>1.02428571428571</v>
      </c>
      <c r="R13" s="2">
        <v>1.07294372294372</v>
      </c>
      <c r="S13" s="2">
        <v>1.1634615384615301</v>
      </c>
      <c r="T13" s="2">
        <v>1.28571428571428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3"/>
    </row>
    <row r="14" spans="1:67" x14ac:dyDescent="0.25">
      <c r="A14" s="1"/>
      <c r="B14" s="6">
        <v>6.7391304347826E-3</v>
      </c>
      <c r="C14" s="2"/>
      <c r="D14" s="2"/>
      <c r="E14" s="2"/>
      <c r="F14" s="2"/>
      <c r="G14" s="2"/>
      <c r="H14" s="2">
        <v>0.79470542406353595</v>
      </c>
      <c r="I14" s="2">
        <v>0.87051733990401103</v>
      </c>
      <c r="J14" s="2">
        <v>0.88448805771493899</v>
      </c>
      <c r="K14" s="2">
        <v>0.87801503225911404</v>
      </c>
      <c r="L14" s="2">
        <v>0.93173316977809095</v>
      </c>
      <c r="M14" s="2">
        <v>0.99413181267891504</v>
      </c>
      <c r="N14" s="2">
        <v>1.0254747929446699</v>
      </c>
      <c r="O14" s="2">
        <v>1.0625117814674701</v>
      </c>
      <c r="P14" s="2">
        <v>1.02635073260073</v>
      </c>
      <c r="Q14" s="2">
        <v>1.0579541023868699</v>
      </c>
      <c r="R14" s="2">
        <v>1.04491567460317</v>
      </c>
      <c r="S14" s="2">
        <v>1.14232323232323</v>
      </c>
      <c r="T14" s="2"/>
      <c r="U14" s="2"/>
      <c r="V14" s="2"/>
      <c r="W14" s="2"/>
      <c r="X14" s="2"/>
      <c r="Y14" s="2"/>
      <c r="Z14" s="2"/>
      <c r="AA14" s="2">
        <v>1.3257142857142801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3"/>
    </row>
    <row r="15" spans="1:67" x14ac:dyDescent="0.25">
      <c r="A15" s="1"/>
      <c r="B15" s="6">
        <v>6.3043478260869498E-3</v>
      </c>
      <c r="C15" s="2"/>
      <c r="D15" s="2"/>
      <c r="E15" s="2">
        <v>0.70948981761608498</v>
      </c>
      <c r="F15" s="2">
        <v>0.76188711828097999</v>
      </c>
      <c r="G15" s="2">
        <v>0.79639053756700795</v>
      </c>
      <c r="H15" s="2">
        <v>0.82742159800983295</v>
      </c>
      <c r="I15" s="2">
        <v>0.84406307977736506</v>
      </c>
      <c r="J15" s="2">
        <v>0.85368315665929995</v>
      </c>
      <c r="K15" s="2">
        <v>0.90412887640749595</v>
      </c>
      <c r="L15" s="2">
        <v>0.94510484856172305</v>
      </c>
      <c r="M15" s="2">
        <v>1.01202132099168</v>
      </c>
      <c r="N15" s="2">
        <v>0.98620227297608398</v>
      </c>
      <c r="O15" s="2">
        <v>1.0322773260273199</v>
      </c>
      <c r="P15" s="2">
        <v>1.0880116170330401</v>
      </c>
      <c r="Q15" s="2">
        <v>1.06848141695702</v>
      </c>
      <c r="R15" s="2">
        <v>1.12796810332524</v>
      </c>
      <c r="S15" s="2">
        <v>1.1634149184149101</v>
      </c>
      <c r="T15" s="2">
        <v>1.20351966873705</v>
      </c>
      <c r="U15" s="2">
        <v>1.21285714285714</v>
      </c>
      <c r="V15" s="2">
        <v>1.2527472527472501</v>
      </c>
      <c r="W15" s="2">
        <v>1.22406462585034</v>
      </c>
      <c r="X15" s="2"/>
      <c r="Y15" s="2">
        <v>1.3333333333333299</v>
      </c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3"/>
    </row>
    <row r="16" spans="1:67" x14ac:dyDescent="0.25">
      <c r="A16" s="1"/>
      <c r="B16" s="6">
        <v>5.8695652173912996E-3</v>
      </c>
      <c r="C16" s="2"/>
      <c r="D16" s="2"/>
      <c r="E16" s="2">
        <v>0.71554510623476097</v>
      </c>
      <c r="F16" s="2">
        <v>0.75728044402101802</v>
      </c>
      <c r="G16" s="2">
        <v>0.76448970221697499</v>
      </c>
      <c r="H16" s="2">
        <v>0.79554354636591396</v>
      </c>
      <c r="I16" s="2">
        <v>0.81327088481693699</v>
      </c>
      <c r="J16" s="2"/>
      <c r="K16" s="2">
        <v>0.990155450166469</v>
      </c>
      <c r="L16" s="2">
        <v>0.93341164677470001</v>
      </c>
      <c r="M16" s="2">
        <v>0.91852500090257605</v>
      </c>
      <c r="N16" s="2">
        <v>1.0424550182460799</v>
      </c>
      <c r="O16" s="2">
        <v>1.03798496908729</v>
      </c>
      <c r="P16" s="2">
        <v>1.0612962626481399</v>
      </c>
      <c r="Q16" s="2">
        <v>1.04645619491854</v>
      </c>
      <c r="R16" s="2">
        <v>1.1115013726288201</v>
      </c>
      <c r="S16" s="2">
        <v>1.25388086584748</v>
      </c>
      <c r="T16" s="2">
        <v>1.1864878408036901</v>
      </c>
      <c r="U16" s="2">
        <v>1.2034000721500699</v>
      </c>
      <c r="V16" s="2">
        <v>1.33531746031746</v>
      </c>
      <c r="W16" s="2">
        <v>1.3693877551020399</v>
      </c>
      <c r="X16" s="2">
        <v>1.28690476190476</v>
      </c>
      <c r="Y16" s="2">
        <v>1.40892857142857</v>
      </c>
      <c r="Z16" s="2">
        <v>1.38333333333333</v>
      </c>
      <c r="AA16" s="2"/>
      <c r="AB16" s="2">
        <v>1.54285714285714</v>
      </c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3"/>
    </row>
    <row r="17" spans="1:66" x14ac:dyDescent="0.25">
      <c r="A17" s="1"/>
      <c r="B17" s="6">
        <v>5.4347826086956503E-3</v>
      </c>
      <c r="C17" s="2"/>
      <c r="D17" s="2">
        <v>0.69230769230769196</v>
      </c>
      <c r="E17" s="2"/>
      <c r="F17" s="2">
        <v>0.75732861436186205</v>
      </c>
      <c r="G17" s="2">
        <v>0.76626616378137602</v>
      </c>
      <c r="H17" s="2">
        <v>0.79816815238126104</v>
      </c>
      <c r="I17" s="2">
        <v>0.86760510438562299</v>
      </c>
      <c r="J17" s="2">
        <v>0.87151874657289297</v>
      </c>
      <c r="K17" s="2">
        <v>0.86603969220029398</v>
      </c>
      <c r="L17" s="2">
        <v>0.92576852476801896</v>
      </c>
      <c r="M17" s="2">
        <v>1.0050774484309599</v>
      </c>
      <c r="N17" s="2">
        <v>0.98235408393829204</v>
      </c>
      <c r="O17" s="2">
        <v>1.0224505090385201</v>
      </c>
      <c r="P17" s="2">
        <v>1.07414678238276</v>
      </c>
      <c r="Q17" s="2">
        <v>1.1026426617980101</v>
      </c>
      <c r="R17" s="2">
        <v>1.1300652950859</v>
      </c>
      <c r="S17" s="2">
        <v>1.22087717810957</v>
      </c>
      <c r="T17" s="2">
        <v>1.2300114137070599</v>
      </c>
      <c r="U17" s="2">
        <v>1.1700497890118899</v>
      </c>
      <c r="V17" s="2">
        <v>1.22292180858357</v>
      </c>
      <c r="W17" s="2">
        <v>1.2110608141858099</v>
      </c>
      <c r="X17" s="2"/>
      <c r="Y17" s="2"/>
      <c r="Z17" s="2"/>
      <c r="AA17" s="2"/>
      <c r="AB17" s="2"/>
      <c r="AC17" s="2"/>
      <c r="AD17" s="2"/>
      <c r="AE17" s="2"/>
      <c r="AF17" s="2">
        <v>1.7535714285714199</v>
      </c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3"/>
    </row>
    <row r="18" spans="1:66" x14ac:dyDescent="0.25">
      <c r="A18" s="1"/>
      <c r="B18" s="6">
        <v>4.9999999999999897E-3</v>
      </c>
      <c r="C18" s="2"/>
      <c r="D18" s="2"/>
      <c r="E18" s="2"/>
      <c r="F18" s="2"/>
      <c r="G18" s="2">
        <v>0.79390183346065701</v>
      </c>
      <c r="H18" s="2">
        <v>0.824267560311984</v>
      </c>
      <c r="I18" s="2">
        <v>0.81923343168391105</v>
      </c>
      <c r="J18" s="2">
        <v>0.87807081740802995</v>
      </c>
      <c r="K18" s="2">
        <v>0.92511282397731598</v>
      </c>
      <c r="L18" s="2">
        <v>0.92994730596108899</v>
      </c>
      <c r="M18" s="2">
        <v>0.98917363387079404</v>
      </c>
      <c r="N18" s="2">
        <v>1.0376420700517801</v>
      </c>
      <c r="O18" s="2">
        <v>1.0167264410376</v>
      </c>
      <c r="P18" s="2">
        <v>1.0726777448917799</v>
      </c>
      <c r="Q18" s="2">
        <v>1.1148540694984399</v>
      </c>
      <c r="R18" s="2">
        <v>1.1368369042253399</v>
      </c>
      <c r="S18" s="2">
        <v>1.16410811965066</v>
      </c>
      <c r="T18" s="2">
        <v>1.2347610731854499</v>
      </c>
      <c r="U18" s="2">
        <v>1.1639744457468899</v>
      </c>
      <c r="V18" s="2">
        <v>1.36786546786546</v>
      </c>
      <c r="W18" s="2">
        <v>1.18865301365301</v>
      </c>
      <c r="X18" s="2">
        <v>1.3120089786756399</v>
      </c>
      <c r="Y18" s="2">
        <v>1.25</v>
      </c>
      <c r="Z18" s="2">
        <v>1.3073593073592999</v>
      </c>
      <c r="AA18" s="2">
        <v>1.4650793650793601</v>
      </c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3"/>
    </row>
    <row r="19" spans="1:66" x14ac:dyDescent="0.25">
      <c r="A19" s="1"/>
      <c r="B19" s="6">
        <v>4.5652173913043404E-3</v>
      </c>
      <c r="C19" s="2"/>
      <c r="D19" s="2"/>
      <c r="E19" s="2"/>
      <c r="F19" s="2">
        <v>0.75691391941391895</v>
      </c>
      <c r="G19" s="2">
        <v>0.78315442730603202</v>
      </c>
      <c r="H19" s="2">
        <v>0.81918703149416705</v>
      </c>
      <c r="I19" s="2">
        <v>0.842048395946004</v>
      </c>
      <c r="J19" s="2">
        <v>0.85329439647114902</v>
      </c>
      <c r="K19" s="2">
        <v>0.90294908128435603</v>
      </c>
      <c r="L19" s="2">
        <v>0.94450360161542701</v>
      </c>
      <c r="M19" s="2">
        <v>0.93718005403965399</v>
      </c>
      <c r="N19" s="2">
        <v>1.0386295727220001</v>
      </c>
      <c r="O19" s="2">
        <v>1.10378225762841</v>
      </c>
      <c r="P19" s="2">
        <v>1.0408204954847899</v>
      </c>
      <c r="Q19" s="2">
        <v>1.0565362973738599</v>
      </c>
      <c r="R19" s="2">
        <v>1.19072650826615</v>
      </c>
      <c r="S19" s="2">
        <v>1.17898877934025</v>
      </c>
      <c r="T19" s="2">
        <v>1.16712206687825</v>
      </c>
      <c r="U19" s="2">
        <v>1.18535392875098</v>
      </c>
      <c r="V19" s="2">
        <v>1.2709241313313999</v>
      </c>
      <c r="W19" s="2">
        <v>1.30025547255939</v>
      </c>
      <c r="X19" s="2">
        <v>1.3074256388772501</v>
      </c>
      <c r="Y19" s="2">
        <v>1.2356215213357999</v>
      </c>
      <c r="Z19" s="2">
        <v>1.4063797313797299</v>
      </c>
      <c r="AA19" s="2"/>
      <c r="AB19" s="2"/>
      <c r="AC19" s="2"/>
      <c r="AD19" s="2"/>
      <c r="AE19" s="2">
        <v>1.5619047619047599</v>
      </c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3"/>
    </row>
    <row r="20" spans="1:66" x14ac:dyDescent="0.25">
      <c r="A20" s="1"/>
      <c r="B20" s="6">
        <v>4.1304347826086902E-3</v>
      </c>
      <c r="C20" s="2"/>
      <c r="D20" s="2">
        <v>0.69503878474466596</v>
      </c>
      <c r="E20" s="2">
        <v>0.71817520442520399</v>
      </c>
      <c r="F20" s="2">
        <v>0.743484383720043</v>
      </c>
      <c r="G20" s="2">
        <v>0.76110837906503503</v>
      </c>
      <c r="H20" s="2">
        <v>0.78817700549150704</v>
      </c>
      <c r="I20" s="2">
        <v>0.81869337245387597</v>
      </c>
      <c r="J20" s="2">
        <v>0.86104517532203695</v>
      </c>
      <c r="K20" s="2">
        <v>0.90595239384975601</v>
      </c>
      <c r="L20" s="2">
        <v>0.91272317877523901</v>
      </c>
      <c r="M20" s="2">
        <v>0.95569646255670504</v>
      </c>
      <c r="N20" s="2">
        <v>0.98302526329365103</v>
      </c>
      <c r="O20" s="2">
        <v>1.05836784866816</v>
      </c>
      <c r="P20" s="2">
        <v>1.12267870605739</v>
      </c>
      <c r="Q20" s="2">
        <v>1.0780645015035999</v>
      </c>
      <c r="R20" s="2">
        <v>1.10113221197612</v>
      </c>
      <c r="S20" s="2">
        <v>1.2365471601687199</v>
      </c>
      <c r="T20" s="2">
        <v>1.2168463279161399</v>
      </c>
      <c r="U20" s="2">
        <v>1.2826938453794201</v>
      </c>
      <c r="V20" s="2">
        <v>1.2520574006377301</v>
      </c>
      <c r="W20" s="2">
        <v>1.22784210778328</v>
      </c>
      <c r="X20" s="2">
        <v>1.3495579747050299</v>
      </c>
      <c r="Y20" s="2">
        <v>1.3255699855699801</v>
      </c>
      <c r="Z20" s="2">
        <v>1.2722222222222199</v>
      </c>
      <c r="AA20" s="2">
        <v>1.51428571428571</v>
      </c>
      <c r="AB20" s="2">
        <v>1.47348484848484</v>
      </c>
      <c r="AC20" s="2"/>
      <c r="AD20" s="2"/>
      <c r="AE20" s="2"/>
      <c r="AF20" s="2"/>
      <c r="AG20" s="2">
        <v>1.6380952380952301</v>
      </c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3"/>
    </row>
    <row r="21" spans="1:66" x14ac:dyDescent="0.25">
      <c r="A21" s="1"/>
      <c r="B21" s="6">
        <v>3.69565217391304E-3</v>
      </c>
      <c r="C21" s="2"/>
      <c r="D21" s="2"/>
      <c r="E21" s="2"/>
      <c r="F21" s="2">
        <v>0.74943890599718099</v>
      </c>
      <c r="G21" s="2">
        <v>0.81892911010558</v>
      </c>
      <c r="H21" s="2">
        <v>0.84077931702848596</v>
      </c>
      <c r="I21" s="2">
        <v>0.85319101799340002</v>
      </c>
      <c r="J21" s="2">
        <v>0.87612892782323404</v>
      </c>
      <c r="K21" s="2">
        <v>0.92456171354104999</v>
      </c>
      <c r="L21" s="2">
        <v>0.94684867720239596</v>
      </c>
      <c r="M21" s="2">
        <v>0.97470331055498405</v>
      </c>
      <c r="N21" s="2">
        <v>1.00314747503558</v>
      </c>
      <c r="O21" s="2">
        <v>1.03586392848805</v>
      </c>
      <c r="P21" s="2">
        <v>1.12348957784982</v>
      </c>
      <c r="Q21" s="2">
        <v>1.14670686897492</v>
      </c>
      <c r="R21" s="2">
        <v>1.13164060263729</v>
      </c>
      <c r="S21" s="2">
        <v>1.13515044809236</v>
      </c>
      <c r="T21" s="2">
        <v>1.2672889548942801</v>
      </c>
      <c r="U21" s="2">
        <v>1.2769106580070599</v>
      </c>
      <c r="V21" s="2">
        <v>1.3285971824853999</v>
      </c>
      <c r="W21" s="2">
        <v>1.32883512579907</v>
      </c>
      <c r="X21" s="2">
        <v>1.44150489255531</v>
      </c>
      <c r="Y21" s="2">
        <v>1.35003071093757</v>
      </c>
      <c r="Z21" s="2">
        <v>1.3752670940170899</v>
      </c>
      <c r="AA21" s="2"/>
      <c r="AB21" s="2"/>
      <c r="AC21" s="2"/>
      <c r="AD21" s="2"/>
      <c r="AE21" s="2">
        <v>1.6666666666666601</v>
      </c>
      <c r="AF21" s="2">
        <v>1.8033333333333299</v>
      </c>
      <c r="AG21" s="2"/>
      <c r="AH21" s="2">
        <v>1.5999999999999901</v>
      </c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3"/>
    </row>
    <row r="22" spans="1:66" x14ac:dyDescent="0.25">
      <c r="A22" s="1"/>
      <c r="B22" s="6">
        <v>3.2608695652173898E-3</v>
      </c>
      <c r="C22" s="2"/>
      <c r="D22" s="2"/>
      <c r="E22" s="2">
        <v>0.73647186147186094</v>
      </c>
      <c r="F22" s="2">
        <v>0.77913542052910401</v>
      </c>
      <c r="G22" s="2">
        <v>0.78656691442496995</v>
      </c>
      <c r="H22" s="2">
        <v>0.81439073146234198</v>
      </c>
      <c r="I22" s="2">
        <v>0.83391126979546304</v>
      </c>
      <c r="J22" s="2">
        <v>0.86871610247973097</v>
      </c>
      <c r="K22" s="2">
        <v>0.91105105600031899</v>
      </c>
      <c r="L22" s="2">
        <v>0.93869708165053101</v>
      </c>
      <c r="M22" s="2">
        <v>0.96595529445233097</v>
      </c>
      <c r="N22" s="2">
        <v>0.99732991574663299</v>
      </c>
      <c r="O22" s="2">
        <v>1.0302685086569301</v>
      </c>
      <c r="P22" s="2">
        <v>1.06052668309197</v>
      </c>
      <c r="Q22" s="2">
        <v>1.13680300384989</v>
      </c>
      <c r="R22" s="2">
        <v>1.1920660071039499</v>
      </c>
      <c r="S22" s="2">
        <v>1.1829597919421999</v>
      </c>
      <c r="T22" s="2">
        <v>1.1809040401474</v>
      </c>
      <c r="U22" s="2">
        <v>1.25065126830665</v>
      </c>
      <c r="V22" s="2">
        <v>1.3445567875865601</v>
      </c>
      <c r="W22" s="2">
        <v>1.27032144418683</v>
      </c>
      <c r="X22" s="2">
        <v>1.34229664241274</v>
      </c>
      <c r="Y22" s="2">
        <v>1.4289088412017901</v>
      </c>
      <c r="Z22" s="2">
        <v>1.3157854223071599</v>
      </c>
      <c r="AA22" s="2">
        <v>1.4570743145743099</v>
      </c>
      <c r="AB22" s="2">
        <v>1.3230769230769199</v>
      </c>
      <c r="AC22" s="2"/>
      <c r="AD22" s="2"/>
      <c r="AE22" s="2">
        <v>1.64015151515151</v>
      </c>
      <c r="AF22" s="2">
        <v>1.63333333333333</v>
      </c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3"/>
    </row>
    <row r="23" spans="1:66" x14ac:dyDescent="0.25">
      <c r="A23" s="1"/>
      <c r="B23" s="6">
        <v>2.8260869565217301E-3</v>
      </c>
      <c r="C23" s="2"/>
      <c r="D23" s="2"/>
      <c r="E23" s="2">
        <v>0.73192066716430604</v>
      </c>
      <c r="F23" s="2">
        <v>0.75866829823716897</v>
      </c>
      <c r="G23" s="2">
        <v>0.76314069472744595</v>
      </c>
      <c r="H23" s="2">
        <v>0.80929394142799704</v>
      </c>
      <c r="I23" s="2">
        <v>0.84363224159489003</v>
      </c>
      <c r="J23" s="2">
        <v>0.86603116394773205</v>
      </c>
      <c r="K23" s="2">
        <v>0.92627602821244504</v>
      </c>
      <c r="L23" s="2">
        <v>0.93142073639219303</v>
      </c>
      <c r="M23" s="2">
        <v>0.96993339381548704</v>
      </c>
      <c r="N23" s="2">
        <v>1.02194839037055</v>
      </c>
      <c r="O23" s="2">
        <v>1.01972545205339</v>
      </c>
      <c r="P23" s="2">
        <v>1.07581206909942</v>
      </c>
      <c r="Q23" s="2">
        <v>1.0946006699548601</v>
      </c>
      <c r="R23" s="2">
        <v>1.1960384456943101</v>
      </c>
      <c r="S23" s="2">
        <v>1.2456238072650101</v>
      </c>
      <c r="T23" s="2">
        <v>1.20754391772248</v>
      </c>
      <c r="U23" s="2">
        <v>1.18986295396012</v>
      </c>
      <c r="V23" s="2">
        <v>1.32106736017343</v>
      </c>
      <c r="W23" s="2">
        <v>1.35493196626205</v>
      </c>
      <c r="X23" s="2">
        <v>1.3848325280470599</v>
      </c>
      <c r="Y23" s="2">
        <v>1.2939538330758</v>
      </c>
      <c r="Z23" s="2">
        <v>1.4471617807144099</v>
      </c>
      <c r="AA23" s="2">
        <v>1.5457393483709201</v>
      </c>
      <c r="AB23" s="2">
        <v>1.41164708307565</v>
      </c>
      <c r="AC23" s="2">
        <v>1.59523809523809</v>
      </c>
      <c r="AD23" s="2">
        <v>1.3214285714285701</v>
      </c>
      <c r="AE23" s="2">
        <v>1.50214646464646</v>
      </c>
      <c r="AF23" s="2"/>
      <c r="AG23" s="2"/>
      <c r="AH23" s="2"/>
      <c r="AI23" s="2">
        <v>1.7361111111111101</v>
      </c>
      <c r="AJ23" s="2"/>
      <c r="AK23" s="2"/>
      <c r="AL23" s="2">
        <v>2</v>
      </c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3"/>
    </row>
    <row r="24" spans="1:66" x14ac:dyDescent="0.25">
      <c r="A24" s="1"/>
      <c r="B24" s="6">
        <v>2.3913043478260799E-3</v>
      </c>
      <c r="C24" s="2">
        <v>0.66666666666666596</v>
      </c>
      <c r="D24" s="2">
        <v>0.7</v>
      </c>
      <c r="E24" s="2">
        <v>0.73396255283228595</v>
      </c>
      <c r="F24" s="2">
        <v>0.74199134199134198</v>
      </c>
      <c r="G24" s="2">
        <v>0.76930070236369796</v>
      </c>
      <c r="H24" s="2">
        <v>0.79628742342527403</v>
      </c>
      <c r="I24" s="2">
        <v>0.86895540837099905</v>
      </c>
      <c r="J24" s="2">
        <v>0.85654047448652204</v>
      </c>
      <c r="K24" s="2">
        <v>0.92575144596109604</v>
      </c>
      <c r="L24" s="2">
        <v>0.94718082162527895</v>
      </c>
      <c r="M24" s="2">
        <v>0.96936358337959605</v>
      </c>
      <c r="N24" s="2">
        <v>1.0144530583303999</v>
      </c>
      <c r="O24" s="2">
        <v>1.0470971930659101</v>
      </c>
      <c r="P24" s="2">
        <v>1.0581072585429701</v>
      </c>
      <c r="Q24" s="2">
        <v>1.09959994802172</v>
      </c>
      <c r="R24" s="2">
        <v>1.1566394916012701</v>
      </c>
      <c r="S24" s="2">
        <v>1.20936236756899</v>
      </c>
      <c r="T24" s="2">
        <v>1.2962429564639899</v>
      </c>
      <c r="U24" s="2">
        <v>1.2416245744160299</v>
      </c>
      <c r="V24" s="2">
        <v>1.2761097494381</v>
      </c>
      <c r="W24" s="2">
        <v>1.3682958707941399</v>
      </c>
      <c r="X24" s="2">
        <v>1.4070106480283999</v>
      </c>
      <c r="Y24" s="2">
        <v>1.4188753375457801</v>
      </c>
      <c r="Z24" s="2">
        <v>1.3918459745382801</v>
      </c>
      <c r="AA24" s="2">
        <v>1.4398492380635199</v>
      </c>
      <c r="AB24" s="2">
        <v>1.5208370994085201</v>
      </c>
      <c r="AC24" s="2">
        <v>1.5181818181818101</v>
      </c>
      <c r="AD24" s="2">
        <v>1.4441736625947099</v>
      </c>
      <c r="AE24" s="2">
        <v>1.5571428571428501</v>
      </c>
      <c r="AF24" s="2">
        <v>1.81845238095238</v>
      </c>
      <c r="AG24" s="2">
        <v>1.6285714285714199</v>
      </c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3"/>
    </row>
    <row r="25" spans="1:66" x14ac:dyDescent="0.25">
      <c r="A25" s="1"/>
      <c r="B25" s="6">
        <v>1.9565217391304302E-3</v>
      </c>
      <c r="C25" s="2"/>
      <c r="D25" s="2"/>
      <c r="E25" s="2"/>
      <c r="F25" s="2"/>
      <c r="G25" s="2">
        <v>0.78037758809817603</v>
      </c>
      <c r="H25" s="2">
        <v>0.83213042792874703</v>
      </c>
      <c r="I25" s="2">
        <v>0.84035740128160696</v>
      </c>
      <c r="J25" s="2">
        <v>0.881839549621523</v>
      </c>
      <c r="K25" s="2">
        <v>0.942960712550719</v>
      </c>
      <c r="L25" s="2">
        <v>0.94438480602458097</v>
      </c>
      <c r="M25" s="2">
        <v>0.98536314316107998</v>
      </c>
      <c r="N25" s="2">
        <v>1.04878321855731</v>
      </c>
      <c r="O25" s="2">
        <v>1.02458484593577</v>
      </c>
      <c r="P25" s="2">
        <v>1.07997384610293</v>
      </c>
      <c r="Q25" s="2">
        <v>1.1047503963944201</v>
      </c>
      <c r="R25" s="2">
        <v>1.1730572171609599</v>
      </c>
      <c r="S25" s="2">
        <v>1.20437174292617</v>
      </c>
      <c r="T25" s="2">
        <v>1.2280987768217799</v>
      </c>
      <c r="U25" s="2">
        <v>1.32462754286615</v>
      </c>
      <c r="V25" s="2">
        <v>1.29860737921319</v>
      </c>
      <c r="W25" s="2">
        <v>1.2848617233327899</v>
      </c>
      <c r="X25" s="2">
        <v>1.3437838669722699</v>
      </c>
      <c r="Y25" s="2">
        <v>1.46040625773175</v>
      </c>
      <c r="Z25" s="2">
        <v>1.4546467187782901</v>
      </c>
      <c r="AA25" s="2">
        <v>1.4475033688286001</v>
      </c>
      <c r="AB25" s="2">
        <v>1.5280170722135</v>
      </c>
      <c r="AC25" s="2">
        <v>1.36785714285714</v>
      </c>
      <c r="AD25" s="2">
        <v>1.5362875220018</v>
      </c>
      <c r="AE25" s="2">
        <v>1.43333333333333</v>
      </c>
      <c r="AF25" s="2"/>
      <c r="AG25" s="2"/>
      <c r="AH25" s="2">
        <v>1.7666666666666599</v>
      </c>
      <c r="AI25" s="2"/>
      <c r="AJ25" s="2">
        <v>1.93333333333333</v>
      </c>
      <c r="AK25" s="2"/>
      <c r="AL25" s="2"/>
      <c r="AM25" s="2"/>
      <c r="AN25" s="2"/>
      <c r="AO25" s="2">
        <v>2</v>
      </c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3"/>
    </row>
    <row r="26" spans="1:66" x14ac:dyDescent="0.25">
      <c r="A26" s="1"/>
      <c r="B26" s="6">
        <v>1.52173913043478E-3</v>
      </c>
      <c r="C26" s="2"/>
      <c r="D26" s="2"/>
      <c r="E26" s="2">
        <v>0.74714582802818097</v>
      </c>
      <c r="F26" s="2">
        <v>0.76289518562245795</v>
      </c>
      <c r="G26" s="2">
        <v>0.77962458874737295</v>
      </c>
      <c r="H26" s="2">
        <v>0.81978881797393499</v>
      </c>
      <c r="I26" s="2">
        <v>0.854772950195266</v>
      </c>
      <c r="J26" s="2">
        <v>0.86789636239468704</v>
      </c>
      <c r="K26" s="2">
        <v>0.94229615555166302</v>
      </c>
      <c r="L26" s="2">
        <v>0.96426298638086605</v>
      </c>
      <c r="M26" s="2">
        <v>0.96821078779123004</v>
      </c>
      <c r="N26" s="2">
        <v>1.0173553674496001</v>
      </c>
      <c r="O26" s="2">
        <v>1.0408703571047999</v>
      </c>
      <c r="P26" s="2">
        <v>1.0991446398106901</v>
      </c>
      <c r="Q26" s="2">
        <v>1.10894907669344</v>
      </c>
      <c r="R26" s="2">
        <v>1.1384117588912599</v>
      </c>
      <c r="S26" s="2">
        <v>1.201918835167</v>
      </c>
      <c r="T26" s="2">
        <v>1.25833954113612</v>
      </c>
      <c r="U26" s="2">
        <v>1.2670629674551499</v>
      </c>
      <c r="V26" s="2">
        <v>1.30715105466054</v>
      </c>
      <c r="W26" s="2">
        <v>1.33705485247398</v>
      </c>
      <c r="X26" s="2">
        <v>1.35441523774784</v>
      </c>
      <c r="Y26" s="2">
        <v>1.42301091135028</v>
      </c>
      <c r="Z26" s="2">
        <v>1.51455023501241</v>
      </c>
      <c r="AA26" s="2">
        <v>1.5165988389467</v>
      </c>
      <c r="AB26" s="2">
        <v>1.60923214403606</v>
      </c>
      <c r="AC26" s="2">
        <v>1.5822660204432599</v>
      </c>
      <c r="AD26" s="2">
        <v>1.6310874310874299</v>
      </c>
      <c r="AE26" s="2">
        <v>1.5399675324675299</v>
      </c>
      <c r="AF26" s="2">
        <v>1.70414078674948</v>
      </c>
      <c r="AG26" s="2">
        <v>1.47670454545454</v>
      </c>
      <c r="AH26" s="2">
        <v>1.4678571428571401</v>
      </c>
      <c r="AI26" s="2">
        <v>1.63333333333333</v>
      </c>
      <c r="AJ26" s="2"/>
      <c r="AK26" s="2">
        <v>1.6666666666666601</v>
      </c>
      <c r="AL26" s="2">
        <v>1.63888888888888</v>
      </c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3"/>
    </row>
    <row r="27" spans="1:66" x14ac:dyDescent="0.25">
      <c r="A27" s="1"/>
      <c r="B27" s="6">
        <v>1.08695652173913E-3</v>
      </c>
      <c r="C27" s="2"/>
      <c r="D27" s="2"/>
      <c r="E27" s="2"/>
      <c r="F27" s="2">
        <v>0.77076923076922998</v>
      </c>
      <c r="G27" s="2">
        <v>0.79667508417508404</v>
      </c>
      <c r="H27" s="2">
        <v>0.80792322853769005</v>
      </c>
      <c r="I27" s="2">
        <v>0.85178801131738902</v>
      </c>
      <c r="J27" s="2">
        <v>0.86652240496549904</v>
      </c>
      <c r="K27" s="2">
        <v>0.88562364997948695</v>
      </c>
      <c r="L27" s="2">
        <v>0.92848501072941603</v>
      </c>
      <c r="M27" s="2">
        <v>0.97027208199432602</v>
      </c>
      <c r="N27" s="2">
        <v>1.0212793969421301</v>
      </c>
      <c r="O27" s="2">
        <v>1.0720332113415001</v>
      </c>
      <c r="P27" s="2">
        <v>1.08469711068931</v>
      </c>
      <c r="Q27" s="2">
        <v>1.12070829759558</v>
      </c>
      <c r="R27" s="2">
        <v>1.16206135087774</v>
      </c>
      <c r="S27" s="2">
        <v>1.18187414383783</v>
      </c>
      <c r="T27" s="2">
        <v>1.2371009395463399</v>
      </c>
      <c r="U27" s="2">
        <v>1.26755061708578</v>
      </c>
      <c r="V27" s="2">
        <v>1.36247902408497</v>
      </c>
      <c r="W27" s="2">
        <v>1.3973168413300101</v>
      </c>
      <c r="X27" s="2">
        <v>1.3813502506099899</v>
      </c>
      <c r="Y27" s="2">
        <v>1.35145007018449</v>
      </c>
      <c r="Z27" s="2">
        <v>1.40660278222334</v>
      </c>
      <c r="AA27" s="2">
        <v>1.56912035078977</v>
      </c>
      <c r="AB27" s="2">
        <v>1.51987573386688</v>
      </c>
      <c r="AC27" s="2">
        <v>1.4872694313483701</v>
      </c>
      <c r="AD27" s="2">
        <v>1.6231292517006799</v>
      </c>
      <c r="AE27" s="2">
        <v>1.4944235588972401</v>
      </c>
      <c r="AF27" s="2">
        <v>1.8075892857142799</v>
      </c>
      <c r="AG27" s="2">
        <v>1.6574074074073999</v>
      </c>
      <c r="AH27" s="2">
        <v>1.6089947089947001</v>
      </c>
      <c r="AI27" s="2">
        <v>1.6850000000000001</v>
      </c>
      <c r="AJ27" s="2"/>
      <c r="AK27" s="2">
        <v>1.7222222222222201</v>
      </c>
      <c r="AL27" s="2"/>
      <c r="AM27" s="2">
        <v>1.9523809523809501</v>
      </c>
      <c r="AN27" s="2"/>
      <c r="AO27" s="2"/>
      <c r="AP27" s="2">
        <v>2.2380952380952301</v>
      </c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3"/>
    </row>
    <row r="28" spans="1:66" x14ac:dyDescent="0.25">
      <c r="A28" s="1"/>
      <c r="B28" s="6">
        <v>6.5217391304347604E-4</v>
      </c>
      <c r="C28" s="2"/>
      <c r="D28" s="2"/>
      <c r="E28" s="2"/>
      <c r="F28" s="2">
        <v>0.79385026737967901</v>
      </c>
      <c r="G28" s="2">
        <v>0.81918613749733205</v>
      </c>
      <c r="H28" s="2">
        <v>0.81935134988583402</v>
      </c>
      <c r="I28" s="2">
        <v>0.84888968761686801</v>
      </c>
      <c r="J28" s="2">
        <v>0.89829431678358695</v>
      </c>
      <c r="K28" s="2">
        <v>0.93619974707730402</v>
      </c>
      <c r="L28" s="2">
        <v>0.94688595819325905</v>
      </c>
      <c r="M28" s="2">
        <v>0.99118162493640705</v>
      </c>
      <c r="N28" s="2">
        <v>1.01256055188174</v>
      </c>
      <c r="O28" s="2">
        <v>1.01758781043004</v>
      </c>
      <c r="P28" s="2">
        <v>1.05005600836871</v>
      </c>
      <c r="Q28" s="2">
        <v>1.1298270241039401</v>
      </c>
      <c r="R28" s="2">
        <v>1.16160525742835</v>
      </c>
      <c r="S28" s="2">
        <v>1.2241925284462101</v>
      </c>
      <c r="T28" s="2">
        <v>1.24682055133877</v>
      </c>
      <c r="U28" s="2">
        <v>1.3055999216193901</v>
      </c>
      <c r="V28" s="2">
        <v>1.28992064441023</v>
      </c>
      <c r="W28" s="2">
        <v>1.4224225416656899</v>
      </c>
      <c r="X28" s="2">
        <v>1.40501226546962</v>
      </c>
      <c r="Y28" s="2">
        <v>1.45339550691583</v>
      </c>
      <c r="Z28" s="2">
        <v>1.39760539761642</v>
      </c>
      <c r="AA28" s="2">
        <v>1.4991288404404</v>
      </c>
      <c r="AB28" s="2">
        <v>1.54118036018898</v>
      </c>
      <c r="AC28" s="2">
        <v>1.63946742527131</v>
      </c>
      <c r="AD28" s="2">
        <v>1.55912864912864</v>
      </c>
      <c r="AE28" s="2">
        <v>1.5409997184387401</v>
      </c>
      <c r="AF28" s="2">
        <v>1.75408805031446</v>
      </c>
      <c r="AG28" s="2">
        <v>1.6018559984077201</v>
      </c>
      <c r="AH28" s="2">
        <v>1.55411255411255</v>
      </c>
      <c r="AI28" s="2">
        <v>1.6624999999999901</v>
      </c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>
        <v>2</v>
      </c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3"/>
    </row>
    <row r="29" spans="1:66" x14ac:dyDescent="0.25">
      <c r="A29" s="1"/>
      <c r="B29" s="6">
        <v>2.1739130434782501E-4</v>
      </c>
      <c r="C29" s="2"/>
      <c r="D29" s="2"/>
      <c r="E29" s="2"/>
      <c r="F29" s="2"/>
      <c r="G29" s="2"/>
      <c r="H29" s="2">
        <v>0.84977753727753702</v>
      </c>
      <c r="I29" s="2">
        <v>0.86254078385740196</v>
      </c>
      <c r="J29" s="2">
        <v>0.90280151946818499</v>
      </c>
      <c r="K29" s="2">
        <v>0.93827757580702498</v>
      </c>
      <c r="L29" s="2">
        <v>0.94065230799680499</v>
      </c>
      <c r="M29" s="2">
        <v>0.97123980241649999</v>
      </c>
      <c r="N29" s="2">
        <v>1.0105068386173499</v>
      </c>
      <c r="O29" s="2">
        <v>1.04140624628273</v>
      </c>
      <c r="P29" s="2">
        <v>1.07658518338695</v>
      </c>
      <c r="Q29" s="2">
        <v>1.11889347768124</v>
      </c>
      <c r="R29" s="2">
        <v>1.19261464753014</v>
      </c>
      <c r="S29" s="2">
        <v>1.2142970175923999</v>
      </c>
      <c r="T29" s="2">
        <v>1.24869960638058</v>
      </c>
      <c r="U29" s="2">
        <v>1.250961275881</v>
      </c>
      <c r="V29" s="2">
        <v>1.2953872221566001</v>
      </c>
      <c r="W29" s="2">
        <v>1.3586441616370299</v>
      </c>
      <c r="X29" s="2">
        <v>1.4951149647797</v>
      </c>
      <c r="Y29" s="2">
        <v>1.4314617765957001</v>
      </c>
      <c r="Z29" s="2">
        <v>1.49176061822783</v>
      </c>
      <c r="AA29" s="2">
        <v>1.42206675744953</v>
      </c>
      <c r="AB29" s="2">
        <v>1.5879666054196699</v>
      </c>
      <c r="AC29" s="2">
        <v>1.6712843731192299</v>
      </c>
      <c r="AD29" s="2">
        <v>1.51385506854256</v>
      </c>
      <c r="AE29" s="2">
        <v>1.54418903318903</v>
      </c>
      <c r="AF29" s="2">
        <v>1.8055803571428499</v>
      </c>
      <c r="AG29" s="2">
        <v>1.59121347402597</v>
      </c>
      <c r="AH29" s="2"/>
      <c r="AI29" s="2">
        <v>1.7907407407407401</v>
      </c>
      <c r="AJ29" s="2">
        <v>1.757696007696</v>
      </c>
      <c r="AK29" s="2">
        <v>1.74159663865546</v>
      </c>
      <c r="AL29" s="2">
        <v>2.03896103896103</v>
      </c>
      <c r="AM29" s="2">
        <v>2</v>
      </c>
      <c r="AN29" s="2">
        <v>2</v>
      </c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3"/>
    </row>
    <row r="30" spans="1:66" x14ac:dyDescent="0.25">
      <c r="A30" s="1"/>
      <c r="B30" s="6">
        <v>-2.1739130434782699E-4</v>
      </c>
      <c r="C30" s="2"/>
      <c r="D30" s="2"/>
      <c r="E30" s="2"/>
      <c r="F30" s="2"/>
      <c r="G30" s="2"/>
      <c r="H30" s="2">
        <v>0.83308823529411702</v>
      </c>
      <c r="I30" s="2"/>
      <c r="J30" s="2">
        <v>0.85406439822074498</v>
      </c>
      <c r="K30" s="2">
        <v>0.88766381441819997</v>
      </c>
      <c r="L30" s="2">
        <v>0.95469220222682805</v>
      </c>
      <c r="M30" s="2">
        <v>1.0341738191002801</v>
      </c>
      <c r="N30" s="2">
        <v>1.01673078937799</v>
      </c>
      <c r="O30" s="2">
        <v>1.02762785499668</v>
      </c>
      <c r="P30" s="2">
        <v>1.1094912236644201</v>
      </c>
      <c r="Q30" s="2">
        <v>1.11377335806332</v>
      </c>
      <c r="R30" s="2">
        <v>1.1633866904567001</v>
      </c>
      <c r="S30" s="2">
        <v>1.1942832042435401</v>
      </c>
      <c r="T30" s="2">
        <v>1.2558990414995801</v>
      </c>
      <c r="U30" s="2">
        <v>1.2757014368635999</v>
      </c>
      <c r="V30" s="2">
        <v>1.3197292283889299</v>
      </c>
      <c r="W30" s="2">
        <v>1.3451834784221299</v>
      </c>
      <c r="X30" s="2">
        <v>1.41259649134612</v>
      </c>
      <c r="Y30" s="2">
        <v>1.50860129530239</v>
      </c>
      <c r="Z30" s="2">
        <v>1.5344047901980999</v>
      </c>
      <c r="AA30" s="2">
        <v>1.5369100366033299</v>
      </c>
      <c r="AB30" s="2">
        <v>1.48192493001573</v>
      </c>
      <c r="AC30" s="2">
        <v>1.58010903645742</v>
      </c>
      <c r="AD30" s="2">
        <v>1.69400391560852</v>
      </c>
      <c r="AE30" s="2">
        <v>1.6363010037205401</v>
      </c>
      <c r="AF30" s="2">
        <v>1.82531109869819</v>
      </c>
      <c r="AG30" s="2">
        <v>1.58643913705833</v>
      </c>
      <c r="AH30" s="2">
        <v>1.71142857142857</v>
      </c>
      <c r="AI30" s="2">
        <v>1.7522480443532999</v>
      </c>
      <c r="AJ30" s="2">
        <v>1.7647321428571401</v>
      </c>
      <c r="AK30" s="2">
        <v>1.925</v>
      </c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>
        <v>2</v>
      </c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3"/>
    </row>
    <row r="31" spans="1:66" x14ac:dyDescent="0.25">
      <c r="A31" s="1"/>
      <c r="B31" s="6">
        <v>-6.5217391304347799E-4</v>
      </c>
      <c r="C31" s="2"/>
      <c r="D31" s="2"/>
      <c r="E31" s="2"/>
      <c r="F31" s="2"/>
      <c r="G31" s="2"/>
      <c r="H31" s="2"/>
      <c r="I31" s="2"/>
      <c r="J31" s="2">
        <v>0.91582491582491499</v>
      </c>
      <c r="K31" s="2"/>
      <c r="L31" s="2">
        <v>0.92187286397812696</v>
      </c>
      <c r="M31" s="2">
        <v>1.0317717996289399</v>
      </c>
      <c r="N31" s="2">
        <v>1.02399801530899</v>
      </c>
      <c r="O31" s="2">
        <v>1.0668232350171001</v>
      </c>
      <c r="P31" s="2">
        <v>1.08843614755186</v>
      </c>
      <c r="Q31" s="2">
        <v>1.1287177468995599</v>
      </c>
      <c r="R31" s="2">
        <v>1.12029309411077</v>
      </c>
      <c r="S31" s="2">
        <v>1.22284902794498</v>
      </c>
      <c r="T31" s="2">
        <v>1.25493397220236</v>
      </c>
      <c r="U31" s="2">
        <v>1.31140941954129</v>
      </c>
      <c r="V31" s="2">
        <v>1.3390883242543701</v>
      </c>
      <c r="W31" s="2">
        <v>1.3758062369222599</v>
      </c>
      <c r="X31" s="2">
        <v>1.36809433614502</v>
      </c>
      <c r="Y31" s="2">
        <v>1.43744828961777</v>
      </c>
      <c r="Z31" s="2">
        <v>1.5743133689384301</v>
      </c>
      <c r="AA31" s="2">
        <v>1.59601147322913</v>
      </c>
      <c r="AB31" s="2">
        <v>1.5775403040348299</v>
      </c>
      <c r="AC31" s="2">
        <v>1.59216634667785</v>
      </c>
      <c r="AD31" s="2">
        <v>1.64355349796526</v>
      </c>
      <c r="AE31" s="2">
        <v>1.5350921112785501</v>
      </c>
      <c r="AF31" s="2">
        <v>1.8350114584489501</v>
      </c>
      <c r="AG31" s="2">
        <v>1.58223577769032</v>
      </c>
      <c r="AH31" s="2">
        <v>1.7264063798154701</v>
      </c>
      <c r="AI31" s="2">
        <v>1.7909090909090899</v>
      </c>
      <c r="AJ31" s="2">
        <v>1.78415532879818</v>
      </c>
      <c r="AK31" s="2">
        <v>1.9031609195402199</v>
      </c>
      <c r="AL31" s="2">
        <v>1.7321428571428501</v>
      </c>
      <c r="AM31" s="2">
        <v>2.0044871794871799</v>
      </c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3"/>
    </row>
    <row r="32" spans="1:66" x14ac:dyDescent="0.25">
      <c r="A32" s="1"/>
      <c r="B32" s="6">
        <v>-1.08695652173913E-3</v>
      </c>
      <c r="C32" s="2"/>
      <c r="D32" s="2"/>
      <c r="E32" s="2"/>
      <c r="F32" s="2"/>
      <c r="G32" s="2"/>
      <c r="H32" s="2">
        <v>0.89166666666666605</v>
      </c>
      <c r="I32" s="2">
        <v>0.86068643831801706</v>
      </c>
      <c r="J32" s="2">
        <v>0.94353162317558603</v>
      </c>
      <c r="K32" s="2">
        <v>0.969444444444444</v>
      </c>
      <c r="L32" s="2">
        <v>0.93081918081918102</v>
      </c>
      <c r="M32" s="2">
        <v>0.99964233500417699</v>
      </c>
      <c r="N32" s="2">
        <v>1.0232332151130099</v>
      </c>
      <c r="O32" s="2">
        <v>1.09327410813823</v>
      </c>
      <c r="P32" s="2">
        <v>1.0354616904554801</v>
      </c>
      <c r="Q32" s="2">
        <v>1.1223629765296399</v>
      </c>
      <c r="R32" s="2">
        <v>1.1760186531286201</v>
      </c>
      <c r="S32" s="2">
        <v>1.2188270715846301</v>
      </c>
      <c r="T32" s="2">
        <v>1.19263451012276</v>
      </c>
      <c r="U32" s="2">
        <v>1.2906173456968399</v>
      </c>
      <c r="V32" s="2">
        <v>1.3177705354979199</v>
      </c>
      <c r="W32" s="2">
        <v>1.3461396032523101</v>
      </c>
      <c r="X32" s="2">
        <v>1.41671695611468</v>
      </c>
      <c r="Y32" s="2">
        <v>1.4508494842920101</v>
      </c>
      <c r="Z32" s="2">
        <v>1.5058052213732001</v>
      </c>
      <c r="AA32" s="2">
        <v>1.57940208338633</v>
      </c>
      <c r="AB32" s="2">
        <v>1.62040500446311</v>
      </c>
      <c r="AC32" s="2">
        <v>1.61092364291746</v>
      </c>
      <c r="AD32" s="2">
        <v>1.6993918000472099</v>
      </c>
      <c r="AE32" s="2">
        <v>1.5135029416872401</v>
      </c>
      <c r="AF32" s="2">
        <v>1.82461450151156</v>
      </c>
      <c r="AG32" s="2">
        <v>1.6338612935799599</v>
      </c>
      <c r="AH32" s="2">
        <v>1.7913677231859</v>
      </c>
      <c r="AI32" s="2">
        <v>1.80421612852168</v>
      </c>
      <c r="AJ32" s="2">
        <v>1.91979264433045</v>
      </c>
      <c r="AK32" s="2">
        <v>1.8966049382715999</v>
      </c>
      <c r="AL32" s="2">
        <v>1.99312169312169</v>
      </c>
      <c r="AM32" s="2"/>
      <c r="AN32" s="2">
        <v>1.75</v>
      </c>
      <c r="AO32" s="2">
        <v>1.7250000000000001</v>
      </c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3"/>
    </row>
    <row r="33" spans="1:66" x14ac:dyDescent="0.25">
      <c r="A33" s="1"/>
      <c r="B33" s="6">
        <v>-1.52173913043478E-3</v>
      </c>
      <c r="C33" s="2"/>
      <c r="D33" s="2"/>
      <c r="E33" s="2"/>
      <c r="F33" s="2"/>
      <c r="G33" s="2">
        <v>0.852513227513227</v>
      </c>
      <c r="H33" s="2"/>
      <c r="I33" s="2">
        <v>0.90901332615426</v>
      </c>
      <c r="J33" s="2">
        <v>0.93448529411764703</v>
      </c>
      <c r="K33" s="2">
        <v>0.95238924838227901</v>
      </c>
      <c r="L33" s="2">
        <v>0.94582621326042304</v>
      </c>
      <c r="M33" s="2">
        <v>1.0635932449903001</v>
      </c>
      <c r="N33" s="2">
        <v>1.03239057239057</v>
      </c>
      <c r="O33" s="2">
        <v>1.09099733599733</v>
      </c>
      <c r="P33" s="2">
        <v>1.0773659211159199</v>
      </c>
      <c r="Q33" s="2">
        <v>1.1267380572643699</v>
      </c>
      <c r="R33" s="2">
        <v>1.15058699178972</v>
      </c>
      <c r="S33" s="2">
        <v>1.18429501258198</v>
      </c>
      <c r="T33" s="2">
        <v>1.24465267446691</v>
      </c>
      <c r="U33" s="2">
        <v>1.33996138166087</v>
      </c>
      <c r="V33" s="2">
        <v>1.29605042751914</v>
      </c>
      <c r="W33" s="2">
        <v>1.3568122252631101</v>
      </c>
      <c r="X33" s="2">
        <v>1.35820175119324</v>
      </c>
      <c r="Y33" s="2">
        <v>1.4563362880442901</v>
      </c>
      <c r="Z33" s="2">
        <v>1.51626542208009</v>
      </c>
      <c r="AA33" s="2">
        <v>1.6065381205631999</v>
      </c>
      <c r="AB33" s="2">
        <v>1.7167348968198599</v>
      </c>
      <c r="AC33" s="2">
        <v>1.6350546727914199</v>
      </c>
      <c r="AD33" s="2">
        <v>1.65965335649168</v>
      </c>
      <c r="AE33" s="2">
        <v>1.62198588095318</v>
      </c>
      <c r="AF33" s="2">
        <v>1.8332864345638</v>
      </c>
      <c r="AG33" s="2">
        <v>1.6013718327742701</v>
      </c>
      <c r="AH33" s="2">
        <v>1.80285794452461</v>
      </c>
      <c r="AI33" s="2">
        <v>1.8929467502194699</v>
      </c>
      <c r="AJ33" s="2">
        <v>1.8240299823633099</v>
      </c>
      <c r="AK33" s="2">
        <v>1.6164835164835101</v>
      </c>
      <c r="AL33" s="2">
        <v>1.8323677956030799</v>
      </c>
      <c r="AM33" s="2">
        <v>1.8026098901098899</v>
      </c>
      <c r="AN33" s="2">
        <v>2.0079365079364999</v>
      </c>
      <c r="AO33" s="2"/>
      <c r="AP33" s="2"/>
      <c r="AQ33" s="2"/>
      <c r="AR33" s="2"/>
      <c r="AS33" s="2">
        <v>2</v>
      </c>
      <c r="AT33" s="2"/>
      <c r="AU33" s="2">
        <v>2.3333333333333299</v>
      </c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3"/>
    </row>
    <row r="34" spans="1:66" x14ac:dyDescent="0.25">
      <c r="A34" s="1"/>
      <c r="B34" s="6">
        <v>-1.9565217391304302E-3</v>
      </c>
      <c r="C34" s="2"/>
      <c r="D34" s="2"/>
      <c r="E34" s="2"/>
      <c r="F34" s="2"/>
      <c r="G34" s="2"/>
      <c r="H34" s="2"/>
      <c r="I34" s="2">
        <v>0.89321658615136801</v>
      </c>
      <c r="J34" s="2">
        <v>0.98760849225245495</v>
      </c>
      <c r="K34" s="2">
        <v>1.01396368158247</v>
      </c>
      <c r="L34" s="2">
        <v>1.04251389636005</v>
      </c>
      <c r="M34" s="2">
        <v>1.11681096681096</v>
      </c>
      <c r="N34" s="2">
        <v>1.0721064338711399</v>
      </c>
      <c r="O34" s="2">
        <v>1.1469539239214599</v>
      </c>
      <c r="P34" s="2">
        <v>1.06831754457165</v>
      </c>
      <c r="Q34" s="2">
        <v>1.1618890771064601</v>
      </c>
      <c r="R34" s="2">
        <v>1.1918085039055399</v>
      </c>
      <c r="S34" s="2">
        <v>1.15941434507897</v>
      </c>
      <c r="T34" s="2">
        <v>1.21572177822177</v>
      </c>
      <c r="U34" s="2">
        <v>1.23981296199393</v>
      </c>
      <c r="V34" s="2">
        <v>1.3574595951434101</v>
      </c>
      <c r="W34" s="2">
        <v>1.3371089195843999</v>
      </c>
      <c r="X34" s="2">
        <v>1.45383369442073</v>
      </c>
      <c r="Y34" s="2">
        <v>1.4366133578071201</v>
      </c>
      <c r="Z34" s="2">
        <v>1.4915719538309999</v>
      </c>
      <c r="AA34" s="2">
        <v>1.5490574908100601</v>
      </c>
      <c r="AB34" s="2">
        <v>1.5624449036458199</v>
      </c>
      <c r="AC34" s="2">
        <v>1.77814999008332</v>
      </c>
      <c r="AD34" s="2">
        <v>1.6597091125077701</v>
      </c>
      <c r="AE34" s="2">
        <v>1.66805736003716</v>
      </c>
      <c r="AF34" s="2">
        <v>1.85104003317204</v>
      </c>
      <c r="AG34" s="2">
        <v>1.6174865662373401</v>
      </c>
      <c r="AH34" s="2">
        <v>1.7479641989311601</v>
      </c>
      <c r="AI34" s="2">
        <v>1.83583282756669</v>
      </c>
      <c r="AJ34" s="2">
        <v>1.7893859014548601</v>
      </c>
      <c r="AK34" s="2">
        <v>1.9491854636591399</v>
      </c>
      <c r="AL34" s="2">
        <v>1.90655363155363</v>
      </c>
      <c r="AM34" s="2">
        <v>2.0163139329805899</v>
      </c>
      <c r="AN34" s="2">
        <v>1.9583333333333299</v>
      </c>
      <c r="AO34" s="2">
        <v>2</v>
      </c>
      <c r="AP34" s="2">
        <v>2.0487179487179401</v>
      </c>
      <c r="AQ34" s="2"/>
      <c r="AR34" s="2">
        <v>2.2895833333333302</v>
      </c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3"/>
    </row>
    <row r="35" spans="1:66" x14ac:dyDescent="0.25">
      <c r="A35" s="1"/>
      <c r="B35" s="6">
        <v>-2.3913043478260799E-3</v>
      </c>
      <c r="C35" s="2"/>
      <c r="D35" s="2"/>
      <c r="E35" s="2"/>
      <c r="F35" s="2"/>
      <c r="G35" s="2"/>
      <c r="H35" s="2"/>
      <c r="I35" s="2"/>
      <c r="J35" s="2"/>
      <c r="K35" s="2"/>
      <c r="L35" s="2">
        <v>0.99</v>
      </c>
      <c r="M35" s="2">
        <v>0.98591140159767598</v>
      </c>
      <c r="N35" s="2">
        <v>1.0543831168831099</v>
      </c>
      <c r="O35" s="2">
        <v>1.1129908103592301</v>
      </c>
      <c r="P35" s="2">
        <v>1.2031581370762601</v>
      </c>
      <c r="Q35" s="2">
        <v>1.2398188302019499</v>
      </c>
      <c r="R35" s="2">
        <v>1.1178616604206399</v>
      </c>
      <c r="S35" s="2">
        <v>1.3468318134191799</v>
      </c>
      <c r="T35" s="2">
        <v>1.3113264938800999</v>
      </c>
      <c r="U35" s="2">
        <v>1.26216674553516</v>
      </c>
      <c r="V35" s="2">
        <v>1.29663176191731</v>
      </c>
      <c r="W35" s="2">
        <v>1.38033114459997</v>
      </c>
      <c r="X35" s="2">
        <v>1.4984608192232001</v>
      </c>
      <c r="Y35" s="2">
        <v>1.4576595133688499</v>
      </c>
      <c r="Z35" s="2">
        <v>1.43878592169366</v>
      </c>
      <c r="AA35" s="2">
        <v>1.5450692544090101</v>
      </c>
      <c r="AB35" s="2">
        <v>1.54770380334706</v>
      </c>
      <c r="AC35" s="2">
        <v>1.6803687440753201</v>
      </c>
      <c r="AD35" s="2">
        <v>1.72842477699568</v>
      </c>
      <c r="AE35" s="2">
        <v>1.71921821054666</v>
      </c>
      <c r="AF35" s="2">
        <v>1.78530569567769</v>
      </c>
      <c r="AG35" s="2">
        <v>1.64659165420762</v>
      </c>
      <c r="AH35" s="2">
        <v>1.7946880733645401</v>
      </c>
      <c r="AI35" s="2">
        <v>1.7476216244073299</v>
      </c>
      <c r="AJ35" s="2">
        <v>1.9240900513627699</v>
      </c>
      <c r="AK35" s="2">
        <v>1.8728316326530601</v>
      </c>
      <c r="AL35" s="2">
        <v>1.8739959114959099</v>
      </c>
      <c r="AM35" s="2">
        <v>1.9879426129426101</v>
      </c>
      <c r="AN35" s="2">
        <v>2.0215811965811898</v>
      </c>
      <c r="AO35" s="2">
        <v>1.95853174603174</v>
      </c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3"/>
    </row>
    <row r="36" spans="1:66" ht="15.75" thickBot="1" x14ac:dyDescent="0.3">
      <c r="A36" s="1"/>
      <c r="B36" s="6">
        <v>-2.8260869565217301E-3</v>
      </c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>
        <v>0.93733766233766203</v>
      </c>
      <c r="O36" s="2">
        <v>1.01893939393939</v>
      </c>
      <c r="P36" s="2">
        <v>1.11071428571428</v>
      </c>
      <c r="Q36" s="2">
        <v>1.1037296037296001</v>
      </c>
      <c r="R36" s="2">
        <v>1.1573073827881499</v>
      </c>
      <c r="S36" s="2">
        <v>1.2322594072594</v>
      </c>
      <c r="T36" s="2">
        <v>1.2140585177349801</v>
      </c>
      <c r="U36" s="2">
        <v>1.35088581247118</v>
      </c>
      <c r="V36" s="2">
        <v>1.3625891877730101</v>
      </c>
      <c r="W36" s="2">
        <v>1.50339812046168</v>
      </c>
      <c r="X36" s="2">
        <v>1.4522879840007601</v>
      </c>
      <c r="Y36" s="2">
        <v>1.56596665834834</v>
      </c>
      <c r="Z36" s="2">
        <v>1.5810582459861</v>
      </c>
      <c r="AA36" s="2">
        <v>1.62870896984017</v>
      </c>
      <c r="AB36" s="2">
        <v>1.64267266465206</v>
      </c>
      <c r="AC36" s="2">
        <v>1.61257959319111</v>
      </c>
      <c r="AD36" s="2">
        <v>1.63031113228658</v>
      </c>
      <c r="AE36" s="2">
        <v>1.7741033728528699</v>
      </c>
      <c r="AF36" s="2">
        <v>1.8347957945251501</v>
      </c>
      <c r="AG36" s="2">
        <v>1.7656294923034599</v>
      </c>
      <c r="AH36" s="2">
        <v>1.82993068023079</v>
      </c>
      <c r="AI36" s="2">
        <v>1.92965050044881</v>
      </c>
      <c r="AJ36" s="2">
        <v>1.8775958168815301</v>
      </c>
      <c r="AK36" s="2">
        <v>1.8905448717948701</v>
      </c>
      <c r="AL36" s="2">
        <v>1.87909913084331</v>
      </c>
      <c r="AM36" s="2">
        <v>1.85416936005171</v>
      </c>
      <c r="AN36" s="2"/>
      <c r="AO36" s="2">
        <v>2.2462121212121202</v>
      </c>
      <c r="AP36" s="2"/>
      <c r="AQ36" s="2">
        <v>2.1314285714285699</v>
      </c>
      <c r="AR36" s="2"/>
      <c r="AS36" s="2">
        <v>2.3333333333333299</v>
      </c>
      <c r="AT36" s="2">
        <v>2.3333333333333299</v>
      </c>
      <c r="AU36" s="2"/>
      <c r="AV36" s="2"/>
      <c r="AW36" s="2"/>
      <c r="AX36" s="2"/>
      <c r="AY36" s="2">
        <v>2.5</v>
      </c>
      <c r="AZ36" s="2">
        <v>2.5</v>
      </c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3"/>
    </row>
    <row r="37" spans="1:66" ht="15.75" thickBot="1" x14ac:dyDescent="0.3">
      <c r="A37" s="1"/>
      <c r="B37" s="6">
        <v>-3.2608695652173898E-3</v>
      </c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>
        <v>1.01542207792207</v>
      </c>
      <c r="O37" s="2"/>
      <c r="P37" s="2">
        <v>1.0562091503267901</v>
      </c>
      <c r="Q37" s="2">
        <v>1.04482323232323</v>
      </c>
      <c r="R37" s="2">
        <v>1.1830316742081399</v>
      </c>
      <c r="S37" s="2">
        <v>1.2255568505568499</v>
      </c>
      <c r="T37" s="2">
        <v>1.2937925170068001</v>
      </c>
      <c r="U37" s="2">
        <v>1.1470638472413299</v>
      </c>
      <c r="V37" s="2">
        <v>1.2866110080395701</v>
      </c>
      <c r="W37" s="2">
        <v>1.3371154308654301</v>
      </c>
      <c r="X37" s="2">
        <v>1.4320701058201</v>
      </c>
      <c r="Y37" s="2">
        <v>1.5514334946099599</v>
      </c>
      <c r="Z37" s="2">
        <v>1.4762840287630199</v>
      </c>
      <c r="AA37" s="2">
        <v>1.54470497976486</v>
      </c>
      <c r="AB37" s="2">
        <v>1.74382572149625</v>
      </c>
      <c r="AC37" s="2">
        <v>1.7350473333704499</v>
      </c>
      <c r="AD37" s="2">
        <v>1.6940407627424401</v>
      </c>
      <c r="AE37" s="2">
        <v>1.65753135757519</v>
      </c>
      <c r="AF37" s="9">
        <v>1.9644246576254001</v>
      </c>
      <c r="AG37" s="2">
        <v>1.88582933511243</v>
      </c>
      <c r="AH37" s="2">
        <v>1.86505550155379</v>
      </c>
      <c r="AI37" s="2">
        <v>1.88661603342432</v>
      </c>
      <c r="AJ37" s="2">
        <v>1.9295321579548399</v>
      </c>
      <c r="AK37" s="2">
        <v>1.8938003712557201</v>
      </c>
      <c r="AL37" s="2">
        <v>2.0208234843795698</v>
      </c>
      <c r="AM37" s="2">
        <v>2.0574980574980501</v>
      </c>
      <c r="AN37" s="2">
        <v>2.0807382333978</v>
      </c>
      <c r="AO37" s="2">
        <v>1.9186507936507899</v>
      </c>
      <c r="AP37" s="2">
        <v>2.1792929292929202</v>
      </c>
      <c r="AQ37" s="2">
        <v>1.83609848484848</v>
      </c>
      <c r="AR37" s="2"/>
      <c r="AS37" s="2"/>
      <c r="AT37" s="2">
        <v>2</v>
      </c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3"/>
    </row>
    <row r="38" spans="1:66" x14ac:dyDescent="0.25">
      <c r="A38" s="1"/>
      <c r="B38" s="6">
        <v>-3.69565217391304E-3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>
        <v>1.06481481481481</v>
      </c>
      <c r="R38" s="2">
        <v>1.0249999999999999</v>
      </c>
      <c r="S38" s="2"/>
      <c r="T38" s="2">
        <v>1.13108974358974</v>
      </c>
      <c r="U38" s="2">
        <v>1.2195929070928999</v>
      </c>
      <c r="V38" s="2">
        <v>1.22129329004328</v>
      </c>
      <c r="W38" s="2">
        <v>1.2046157059314899</v>
      </c>
      <c r="X38" s="2">
        <v>1.27409611992945</v>
      </c>
      <c r="Y38" s="2">
        <v>1.3404299389980501</v>
      </c>
      <c r="Z38" s="2">
        <v>1.4439915017013001</v>
      </c>
      <c r="AA38" s="2">
        <v>1.5021480577036099</v>
      </c>
      <c r="AB38" s="2">
        <v>1.6513811540477199</v>
      </c>
      <c r="AC38" s="2">
        <v>1.674172226079</v>
      </c>
      <c r="AD38" s="2">
        <v>1.6789928469276201</v>
      </c>
      <c r="AE38" s="2">
        <v>1.6914621065170601</v>
      </c>
      <c r="AF38" s="2">
        <v>1.7400253232156699</v>
      </c>
      <c r="AG38" s="2">
        <v>1.7986390911200301</v>
      </c>
      <c r="AH38" s="2">
        <v>1.8854127407716901</v>
      </c>
      <c r="AI38" s="2">
        <v>1.8674615500063001</v>
      </c>
      <c r="AJ38" s="2">
        <v>1.8980759159270599</v>
      </c>
      <c r="AK38" s="2">
        <v>2.0210571136290998</v>
      </c>
      <c r="AL38" s="2">
        <v>2.0496088507452099</v>
      </c>
      <c r="AM38" s="2">
        <v>2.0630363617863599</v>
      </c>
      <c r="AN38" s="2">
        <v>2.13413429707547</v>
      </c>
      <c r="AO38" s="2">
        <v>2.2993827160493798</v>
      </c>
      <c r="AP38" s="2">
        <v>2.3185786435786402</v>
      </c>
      <c r="AQ38" s="2">
        <v>2.2505050505050499</v>
      </c>
      <c r="AR38" s="2">
        <v>2.2650793650793601</v>
      </c>
      <c r="AS38" s="2">
        <v>2.4464285714285698</v>
      </c>
      <c r="AT38" s="2">
        <v>2.3909090909090902</v>
      </c>
      <c r="AU38" s="2">
        <v>2.2628571428571398</v>
      </c>
      <c r="AV38" s="2">
        <v>2.5388888888888799</v>
      </c>
      <c r="AW38" s="2"/>
      <c r="AX38" s="2"/>
      <c r="AY38" s="2"/>
      <c r="AZ38" s="2">
        <v>2.75</v>
      </c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3"/>
    </row>
    <row r="39" spans="1:66" x14ac:dyDescent="0.25">
      <c r="A39" s="1"/>
      <c r="B39" s="6">
        <v>-4.1304347826086902E-3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>
        <v>1.0308641975308599</v>
      </c>
      <c r="S39" s="2"/>
      <c r="T39" s="2"/>
      <c r="U39" s="2">
        <v>1.15743037246796</v>
      </c>
      <c r="V39" s="2">
        <v>1.1342261904761901</v>
      </c>
      <c r="W39" s="2"/>
      <c r="X39" s="2">
        <v>1.3417647058823501</v>
      </c>
      <c r="Y39" s="2">
        <v>1.38282587782587</v>
      </c>
      <c r="Z39" s="2"/>
      <c r="AA39" s="2">
        <v>1.45797479241772</v>
      </c>
      <c r="AB39" s="2">
        <v>1.48155437557611</v>
      </c>
      <c r="AC39" s="2">
        <v>1.5024887728012699</v>
      </c>
      <c r="AD39" s="2">
        <v>1.4990426830852299</v>
      </c>
      <c r="AE39" s="2">
        <v>1.73999139006663</v>
      </c>
      <c r="AF39" s="2">
        <v>1.5781746031746</v>
      </c>
      <c r="AG39" s="2">
        <v>1.8065007311872201</v>
      </c>
      <c r="AH39" s="2">
        <v>1.94356939271826</v>
      </c>
      <c r="AI39" s="2">
        <v>1.94376607714843</v>
      </c>
      <c r="AJ39" s="2">
        <v>1.90329823728703</v>
      </c>
      <c r="AK39" s="2">
        <v>1.9034325267412699</v>
      </c>
      <c r="AL39" s="2">
        <v>2.0712274113518401</v>
      </c>
      <c r="AM39" s="2">
        <v>2.0334692045471399</v>
      </c>
      <c r="AN39" s="2">
        <v>2.02312297077922</v>
      </c>
      <c r="AO39" s="2">
        <v>2.09301227618535</v>
      </c>
      <c r="AP39" s="2">
        <v>1.97573479152426</v>
      </c>
      <c r="AQ39" s="2">
        <v>2.1561827956989199</v>
      </c>
      <c r="AR39" s="2">
        <v>1.93333333333333</v>
      </c>
      <c r="AS39" s="2">
        <v>2.1033950617283899</v>
      </c>
      <c r="AT39" s="2">
        <v>2.125</v>
      </c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3"/>
    </row>
    <row r="40" spans="1:66" x14ac:dyDescent="0.25">
      <c r="A40" s="1"/>
      <c r="B40" s="6">
        <v>-4.5652173913043404E-3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>
        <v>1.2266666666666599</v>
      </c>
      <c r="W40" s="2"/>
      <c r="X40" s="2">
        <v>1.24845501720501</v>
      </c>
      <c r="Y40" s="2">
        <v>1.27918871252204</v>
      </c>
      <c r="Z40" s="2">
        <v>1.3224867724867699</v>
      </c>
      <c r="AA40" s="2">
        <v>1.4020351870351799</v>
      </c>
      <c r="AB40" s="2">
        <v>1.4472750147412099</v>
      </c>
      <c r="AC40" s="2">
        <v>1.5940891053391</v>
      </c>
      <c r="AD40" s="2">
        <v>1.5942849634026099</v>
      </c>
      <c r="AE40" s="2">
        <v>1.6643284590316001</v>
      </c>
      <c r="AF40" s="2">
        <v>1.5235818742212599</v>
      </c>
      <c r="AG40" s="2">
        <v>1.73810838396334</v>
      </c>
      <c r="AH40" s="2">
        <v>1.7517307771419599</v>
      </c>
      <c r="AI40" s="2">
        <v>1.74496063215415</v>
      </c>
      <c r="AJ40" s="2">
        <v>1.9332938314555901</v>
      </c>
      <c r="AK40" s="2">
        <v>1.9038458629400601</v>
      </c>
      <c r="AL40" s="2">
        <v>1.8903000252719999</v>
      </c>
      <c r="AM40" s="2">
        <v>1.9861637119711</v>
      </c>
      <c r="AN40" s="2">
        <v>1.98663672438672</v>
      </c>
      <c r="AO40" s="2">
        <v>2.01766637755009</v>
      </c>
      <c r="AP40" s="2">
        <v>2.0141369047619002</v>
      </c>
      <c r="AQ40" s="2">
        <v>2.0074829931972702</v>
      </c>
      <c r="AR40" s="2"/>
      <c r="AS40" s="2">
        <v>1.8646258503401301</v>
      </c>
      <c r="AT40" s="2"/>
      <c r="AU40" s="2">
        <v>2.2579365079364999</v>
      </c>
      <c r="AV40" s="2"/>
      <c r="AW40" s="2">
        <v>2.3333333333333299</v>
      </c>
      <c r="AX40" s="2"/>
      <c r="AY40" s="2">
        <v>2.3333333333333299</v>
      </c>
      <c r="AZ40" s="2">
        <v>2.4571428571428502</v>
      </c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3"/>
    </row>
    <row r="41" spans="1:66" x14ac:dyDescent="0.25">
      <c r="A41" s="1"/>
      <c r="B41" s="6">
        <v>-5.0000000000000001E-3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>
        <v>1.1496148459383699</v>
      </c>
      <c r="W41" s="2">
        <v>1.23564887493458</v>
      </c>
      <c r="X41" s="2"/>
      <c r="Y41" s="2">
        <v>1.33492063492063</v>
      </c>
      <c r="Z41" s="2">
        <v>1.3383994842876401</v>
      </c>
      <c r="AA41" s="2">
        <v>1.39812515915457</v>
      </c>
      <c r="AB41" s="2">
        <v>1.5036911678251501</v>
      </c>
      <c r="AC41" s="2">
        <v>1.4494662744662701</v>
      </c>
      <c r="AD41" s="2">
        <v>1.4560929810929799</v>
      </c>
      <c r="AE41" s="2">
        <v>1.5788565071418601</v>
      </c>
      <c r="AF41" s="2">
        <v>1.5949392712550601</v>
      </c>
      <c r="AG41" s="2">
        <v>1.6952306232666701</v>
      </c>
      <c r="AH41" s="2">
        <v>1.7080152016213299</v>
      </c>
      <c r="AI41" s="2">
        <v>1.8144037780401401</v>
      </c>
      <c r="AJ41" s="2">
        <v>1.7868455206690399</v>
      </c>
      <c r="AK41" s="2">
        <v>1.9442087810617299</v>
      </c>
      <c r="AL41" s="2">
        <v>1.98512375427413</v>
      </c>
      <c r="AM41" s="2">
        <v>1.97432765061866</v>
      </c>
      <c r="AN41" s="2">
        <v>1.9734161181955201</v>
      </c>
      <c r="AO41" s="2">
        <v>1.9316852304783301</v>
      </c>
      <c r="AP41" s="2">
        <v>2.17968073593073</v>
      </c>
      <c r="AQ41" s="2">
        <v>1.7984075448361101</v>
      </c>
      <c r="AR41" s="2">
        <v>2.2333333333333298</v>
      </c>
      <c r="AS41" s="2"/>
      <c r="AT41" s="2"/>
      <c r="AU41" s="2">
        <v>2.0202380952380898</v>
      </c>
      <c r="AV41" s="2">
        <v>2.2366666666666601</v>
      </c>
      <c r="AW41" s="2"/>
      <c r="AX41" s="2"/>
      <c r="AY41" s="2">
        <v>2.2285714285714202</v>
      </c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3"/>
    </row>
    <row r="42" spans="1:66" x14ac:dyDescent="0.25">
      <c r="A42" s="1"/>
      <c r="B42" s="6">
        <v>-5.4347826086956503E-3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>
        <v>1.17762498938969</v>
      </c>
      <c r="W42" s="2"/>
      <c r="X42" s="2"/>
      <c r="Y42" s="2">
        <v>1.2981447564780899</v>
      </c>
      <c r="Z42" s="2">
        <v>1.26901098901098</v>
      </c>
      <c r="AA42" s="2">
        <v>1.40073815073815</v>
      </c>
      <c r="AB42" s="2">
        <v>1.31996891996892</v>
      </c>
      <c r="AC42" s="2"/>
      <c r="AD42" s="2">
        <v>1.4666312660507701</v>
      </c>
      <c r="AE42" s="2">
        <v>1.5447054108889799</v>
      </c>
      <c r="AF42" s="2">
        <v>1.5007850401232701</v>
      </c>
      <c r="AG42" s="2">
        <v>1.6128462807034201</v>
      </c>
      <c r="AH42" s="2">
        <v>1.6403948375887101</v>
      </c>
      <c r="AI42" s="2">
        <v>1.7911118169270299</v>
      </c>
      <c r="AJ42" s="2">
        <v>1.75102189291628</v>
      </c>
      <c r="AK42" s="2">
        <v>1.8492768506003701</v>
      </c>
      <c r="AL42" s="2">
        <v>1.9441894929438399</v>
      </c>
      <c r="AM42" s="2">
        <v>1.99821932968991</v>
      </c>
      <c r="AN42" s="2">
        <v>1.99909812409812</v>
      </c>
      <c r="AO42" s="2">
        <v>2.0137189779604601</v>
      </c>
      <c r="AP42" s="2">
        <v>1.9904382324025101</v>
      </c>
      <c r="AQ42" s="2">
        <v>2.01363519992552</v>
      </c>
      <c r="AR42" s="2">
        <v>1.9387626262626201</v>
      </c>
      <c r="AS42" s="2">
        <v>2.24486461251167</v>
      </c>
      <c r="AT42" s="2">
        <v>1.98571428571428</v>
      </c>
      <c r="AU42" s="2"/>
      <c r="AV42" s="2">
        <v>2.3199999999999998</v>
      </c>
      <c r="AW42" s="2"/>
      <c r="AX42" s="2"/>
      <c r="AY42" s="2">
        <v>2.1875</v>
      </c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3"/>
    </row>
    <row r="43" spans="1:66" x14ac:dyDescent="0.25">
      <c r="A43" s="1"/>
      <c r="B43" s="6">
        <v>-5.8695652173912996E-3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>
        <v>1.1831709956709899</v>
      </c>
      <c r="Y43" s="2">
        <v>1.34642857142857</v>
      </c>
      <c r="Z43" s="2">
        <v>1.41480769230769</v>
      </c>
      <c r="AA43" s="2">
        <v>1.44305694305694</v>
      </c>
      <c r="AB43" s="2">
        <v>1.4690656565656499</v>
      </c>
      <c r="AC43" s="2"/>
      <c r="AD43" s="2">
        <v>1.48232323232323</v>
      </c>
      <c r="AE43" s="2">
        <v>1.50989299228463</v>
      </c>
      <c r="AF43" s="2">
        <v>1.6173611111111099</v>
      </c>
      <c r="AG43" s="2">
        <v>1.5599704308037601</v>
      </c>
      <c r="AH43" s="2">
        <v>1.66134013045777</v>
      </c>
      <c r="AI43" s="2">
        <v>1.63854548037373</v>
      </c>
      <c r="AJ43" s="2">
        <v>1.69486461251167</v>
      </c>
      <c r="AK43" s="2">
        <v>1.7141907993966801</v>
      </c>
      <c r="AL43" s="2">
        <v>1.8153591234473501</v>
      </c>
      <c r="AM43" s="2">
        <v>1.9208647293882499</v>
      </c>
      <c r="AN43" s="2">
        <v>1.9801471260918899</v>
      </c>
      <c r="AO43" s="2">
        <v>1.99263127223653</v>
      </c>
      <c r="AP43" s="2">
        <v>2.1149992422438202</v>
      </c>
      <c r="AQ43" s="2">
        <v>1.93352817454017</v>
      </c>
      <c r="AR43" s="2">
        <v>2.0487470862470798</v>
      </c>
      <c r="AS43" s="2">
        <v>2.1124074074074</v>
      </c>
      <c r="AT43" s="2">
        <v>2.1371882086167799</v>
      </c>
      <c r="AU43" s="2"/>
      <c r="AV43" s="2">
        <v>2.3299999999999899</v>
      </c>
      <c r="AW43" s="2"/>
      <c r="AX43" s="2"/>
      <c r="AY43" s="2">
        <v>2.0416666666666599</v>
      </c>
      <c r="AZ43" s="2">
        <v>2.2976190476190399</v>
      </c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3"/>
    </row>
    <row r="44" spans="1:66" x14ac:dyDescent="0.25">
      <c r="A44" s="1"/>
      <c r="B44" s="6">
        <v>-6.3043478260869498E-3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>
        <v>1.28112249950485</v>
      </c>
      <c r="Y44" s="2"/>
      <c r="Z44" s="2">
        <v>1.28674812030075</v>
      </c>
      <c r="AA44" s="2"/>
      <c r="AB44" s="2">
        <v>1.36115375852217</v>
      </c>
      <c r="AC44" s="2"/>
      <c r="AD44" s="2">
        <v>1.43327922077922</v>
      </c>
      <c r="AE44" s="2">
        <v>1.5987215909090899</v>
      </c>
      <c r="AF44" s="2"/>
      <c r="AG44" s="2">
        <v>1.5255776831863701</v>
      </c>
      <c r="AH44" s="2">
        <v>1.6218096139971101</v>
      </c>
      <c r="AI44" s="2">
        <v>1.6861378200819099</v>
      </c>
      <c r="AJ44" s="2">
        <v>1.76638063874372</v>
      </c>
      <c r="AK44" s="2">
        <v>1.76762523191094</v>
      </c>
      <c r="AL44" s="2">
        <v>1.84914488803377</v>
      </c>
      <c r="AM44" s="2">
        <v>1.84850821221788</v>
      </c>
      <c r="AN44" s="2">
        <v>1.9276997693664299</v>
      </c>
      <c r="AO44" s="2">
        <v>1.9889866878067901</v>
      </c>
      <c r="AP44" s="2">
        <v>2.0195432018961399</v>
      </c>
      <c r="AQ44" s="2">
        <v>2.0957583250083198</v>
      </c>
      <c r="AR44" s="2">
        <v>2.1726296729586201</v>
      </c>
      <c r="AS44" s="2">
        <v>1.9466269841269801</v>
      </c>
      <c r="AT44" s="2">
        <v>2.0599999999999898</v>
      </c>
      <c r="AU44" s="2">
        <v>2.2666666666666599</v>
      </c>
      <c r="AV44" s="2">
        <v>2.25535714285714</v>
      </c>
      <c r="AW44" s="2"/>
      <c r="AX44" s="2"/>
      <c r="AY44" s="2">
        <v>2.1722222222222198</v>
      </c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3"/>
    </row>
    <row r="45" spans="1:66" x14ac:dyDescent="0.25">
      <c r="A45" s="1"/>
      <c r="B45" s="6">
        <v>-6.7391304347826E-3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>
        <v>1.18869047619047</v>
      </c>
      <c r="X45" s="2"/>
      <c r="Y45" s="2"/>
      <c r="Z45" s="2">
        <v>1.27914862914862</v>
      </c>
      <c r="AA45" s="2"/>
      <c r="AB45" s="2">
        <v>1.38035714285714</v>
      </c>
      <c r="AC45" s="2"/>
      <c r="AD45" s="2">
        <v>1.4621031746031701</v>
      </c>
      <c r="AE45" s="2">
        <v>1.4776034443308099</v>
      </c>
      <c r="AF45" s="2">
        <v>1.5679855275443499</v>
      </c>
      <c r="AG45" s="2"/>
      <c r="AH45" s="2">
        <v>1.58151515151515</v>
      </c>
      <c r="AI45" s="2">
        <v>1.7109557109557101</v>
      </c>
      <c r="AJ45" s="2">
        <v>1.7358512909066901</v>
      </c>
      <c r="AK45" s="2">
        <v>1.75315948757125</v>
      </c>
      <c r="AL45" s="2">
        <v>1.8444444444444399</v>
      </c>
      <c r="AM45" s="2">
        <v>1.87177742892028</v>
      </c>
      <c r="AN45" s="2">
        <v>1.77389991544403</v>
      </c>
      <c r="AO45" s="2">
        <v>1.9153092006033099</v>
      </c>
      <c r="AP45" s="2">
        <v>1.91831802456802</v>
      </c>
      <c r="AQ45" s="2">
        <v>2.0291778516962302</v>
      </c>
      <c r="AR45" s="2">
        <v>2.0870375457875401</v>
      </c>
      <c r="AS45" s="2">
        <v>2.1549448635655502</v>
      </c>
      <c r="AT45" s="2">
        <v>2.0284855769230701</v>
      </c>
      <c r="AU45" s="2">
        <v>1.8975308641975299</v>
      </c>
      <c r="AV45" s="2"/>
      <c r="AW45" s="2"/>
      <c r="AX45" s="2"/>
      <c r="AY45" s="2">
        <v>2.1071428571428501</v>
      </c>
      <c r="AZ45" s="2">
        <v>2.47272727272727</v>
      </c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3"/>
    </row>
    <row r="46" spans="1:66" x14ac:dyDescent="0.25">
      <c r="A46" s="1"/>
      <c r="B46" s="6">
        <v>-7.1739130434782597E-3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>
        <v>1.51236263736263</v>
      </c>
      <c r="AC46" s="2"/>
      <c r="AD46" s="2"/>
      <c r="AE46" s="2">
        <v>1.4852106227106201</v>
      </c>
      <c r="AF46" s="2"/>
      <c r="AG46" s="2"/>
      <c r="AH46" s="2">
        <v>1.7435064935064899</v>
      </c>
      <c r="AI46" s="2">
        <v>1.68200645759469</v>
      </c>
      <c r="AJ46" s="2">
        <v>1.59710743801652</v>
      </c>
      <c r="AK46" s="2">
        <v>1.7368015472182099</v>
      </c>
      <c r="AL46" s="2">
        <v>1.71462292609351</v>
      </c>
      <c r="AM46" s="2">
        <v>1.9374406457739699</v>
      </c>
      <c r="AN46" s="2">
        <v>1.85994505494505</v>
      </c>
      <c r="AO46" s="2">
        <v>1.88371628371628</v>
      </c>
      <c r="AP46" s="2">
        <v>1.9803724053723999</v>
      </c>
      <c r="AQ46" s="2">
        <v>2.1082251082251</v>
      </c>
      <c r="AR46" s="2">
        <v>2.0418447293447199</v>
      </c>
      <c r="AS46" s="2">
        <v>2.0570312500000001</v>
      </c>
      <c r="AT46" s="2">
        <v>2.1646680804575502</v>
      </c>
      <c r="AU46" s="2">
        <v>2.0072463768115898</v>
      </c>
      <c r="AV46" s="2">
        <v>2.1682539682539601</v>
      </c>
      <c r="AW46" s="2">
        <v>2.2037037037037002</v>
      </c>
      <c r="AX46" s="2"/>
      <c r="AY46" s="2">
        <v>2.2321428571428501</v>
      </c>
      <c r="AZ46" s="2"/>
      <c r="BA46" s="2"/>
      <c r="BB46" s="2"/>
      <c r="BC46" s="2"/>
      <c r="BD46" s="2">
        <v>2.2916666666666599</v>
      </c>
      <c r="BE46" s="2"/>
      <c r="BF46" s="2"/>
      <c r="BG46" s="2"/>
      <c r="BH46" s="2"/>
      <c r="BI46" s="2"/>
      <c r="BJ46" s="2"/>
      <c r="BK46" s="2"/>
      <c r="BL46" s="2"/>
      <c r="BM46" s="2"/>
      <c r="BN46" s="3"/>
    </row>
    <row r="47" spans="1:66" x14ac:dyDescent="0.25">
      <c r="A47" s="1"/>
      <c r="B47" s="6">
        <v>-7.6086956521739099E-3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>
        <v>1.4281444099378799</v>
      </c>
      <c r="AC47" s="2"/>
      <c r="AD47" s="2"/>
      <c r="AE47" s="2">
        <v>1.4666666666666599</v>
      </c>
      <c r="AF47" s="2">
        <v>1.5356443994601801</v>
      </c>
      <c r="AG47" s="2">
        <v>1.5131604506604499</v>
      </c>
      <c r="AH47" s="2">
        <v>1.5718817878028399</v>
      </c>
      <c r="AI47" s="2">
        <v>1.53870129870129</v>
      </c>
      <c r="AJ47" s="2">
        <v>1.5578241203241201</v>
      </c>
      <c r="AK47" s="2">
        <v>1.81347117794486</v>
      </c>
      <c r="AL47" s="2">
        <v>1.6568542568542499</v>
      </c>
      <c r="AM47" s="2">
        <v>1.7314376293995799</v>
      </c>
      <c r="AN47" s="2">
        <v>1.8591527520098901</v>
      </c>
      <c r="AO47" s="2">
        <v>1.8908820346320301</v>
      </c>
      <c r="AP47" s="2">
        <v>1.9678492063491999</v>
      </c>
      <c r="AQ47" s="2">
        <v>1.94128787878787</v>
      </c>
      <c r="AR47" s="2">
        <v>2.07324342324342</v>
      </c>
      <c r="AS47" s="2">
        <v>2.1040445665445602</v>
      </c>
      <c r="AT47" s="2">
        <v>2.0781926406926399</v>
      </c>
      <c r="AU47" s="2">
        <v>2.1496088706615</v>
      </c>
      <c r="AV47" s="2">
        <v>2.20755029284441</v>
      </c>
      <c r="AW47" s="2"/>
      <c r="AX47" s="2"/>
      <c r="AY47" s="2"/>
      <c r="AZ47" s="2"/>
      <c r="BA47" s="2"/>
      <c r="BB47" s="2">
        <v>2.1666666666666599</v>
      </c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3"/>
    </row>
    <row r="48" spans="1:66" x14ac:dyDescent="0.25">
      <c r="A48" s="1"/>
      <c r="B48" s="6">
        <v>-8.0434782608695601E-3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>
        <v>1.5904761904761899</v>
      </c>
      <c r="AF48" s="2"/>
      <c r="AG48" s="2"/>
      <c r="AH48" s="2"/>
      <c r="AI48" s="2">
        <v>1.4792207792207701</v>
      </c>
      <c r="AJ48" s="2">
        <v>1.68364197530864</v>
      </c>
      <c r="AK48" s="2">
        <v>1.5656862745097999</v>
      </c>
      <c r="AL48" s="2">
        <v>1.6703843995510601</v>
      </c>
      <c r="AM48" s="2">
        <v>1.7250946969696901</v>
      </c>
      <c r="AN48" s="2">
        <v>1.72991071428571</v>
      </c>
      <c r="AO48" s="2">
        <v>1.93735562682931</v>
      </c>
      <c r="AP48" s="2">
        <v>1.88197232060868</v>
      </c>
      <c r="AQ48" s="2">
        <v>1.9079622758194099</v>
      </c>
      <c r="AR48" s="2">
        <v>2.0492424242424199</v>
      </c>
      <c r="AS48" s="2">
        <v>2.0791847041847</v>
      </c>
      <c r="AT48" s="2">
        <v>2.1262070105820099</v>
      </c>
      <c r="AU48" s="2">
        <v>2.07621527777777</v>
      </c>
      <c r="AV48" s="2">
        <v>2.0269360269360202</v>
      </c>
      <c r="AW48" s="2">
        <v>2.2810784313725398</v>
      </c>
      <c r="AX48" s="2">
        <v>1.80307219662058</v>
      </c>
      <c r="AY48" s="2">
        <v>2.1815476190476102</v>
      </c>
      <c r="AZ48" s="2"/>
      <c r="BA48" s="2"/>
      <c r="BB48" s="2"/>
      <c r="BC48" s="2">
        <v>2</v>
      </c>
      <c r="BD48" s="2"/>
      <c r="BE48" s="2">
        <v>2.4166666666666599</v>
      </c>
      <c r="BF48" s="2"/>
      <c r="BG48" s="2">
        <v>2.6666666666666599</v>
      </c>
      <c r="BH48" s="2"/>
      <c r="BI48" s="2"/>
      <c r="BJ48" s="2"/>
      <c r="BK48" s="2"/>
      <c r="BL48" s="2"/>
      <c r="BM48" s="2"/>
      <c r="BN48" s="3"/>
    </row>
    <row r="49" spans="1:66" x14ac:dyDescent="0.25">
      <c r="A49" s="1"/>
      <c r="B49" s="6">
        <v>-8.4782608695652094E-3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>
        <v>1.38636363636363</v>
      </c>
      <c r="AB49" s="2"/>
      <c r="AC49" s="2"/>
      <c r="AD49" s="2"/>
      <c r="AE49" s="2">
        <v>1.4920634920634901</v>
      </c>
      <c r="AF49" s="2"/>
      <c r="AG49" s="2">
        <v>1.43811051693404</v>
      </c>
      <c r="AH49" s="2"/>
      <c r="AI49" s="2">
        <v>1.7284951159951101</v>
      </c>
      <c r="AJ49" s="2"/>
      <c r="AK49" s="2">
        <v>1.6311688311688299</v>
      </c>
      <c r="AL49" s="2">
        <v>1.69090909090909</v>
      </c>
      <c r="AM49" s="2">
        <v>1.76236263736263</v>
      </c>
      <c r="AN49" s="2">
        <v>1.8804725829725799</v>
      </c>
      <c r="AO49" s="2">
        <v>1.88202001273941</v>
      </c>
      <c r="AP49" s="2">
        <v>1.76613756613756</v>
      </c>
      <c r="AQ49" s="2">
        <v>1.8651960784313699</v>
      </c>
      <c r="AR49" s="2">
        <v>1.93215619581165</v>
      </c>
      <c r="AS49" s="2">
        <v>2.1027777777777699</v>
      </c>
      <c r="AT49" s="2">
        <v>1.8300699300699299</v>
      </c>
      <c r="AU49" s="2">
        <v>2.2013130252100801</v>
      </c>
      <c r="AV49" s="2">
        <v>2.1449505941888201</v>
      </c>
      <c r="AW49" s="2">
        <v>2.20638528138528</v>
      </c>
      <c r="AX49" s="2">
        <v>2.0744047619047601</v>
      </c>
      <c r="AY49" s="2">
        <v>2.3917887667887601</v>
      </c>
      <c r="AZ49" s="2"/>
      <c r="BA49" s="2"/>
      <c r="BB49" s="2">
        <v>2.3333333333333299</v>
      </c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3"/>
    </row>
    <row r="50" spans="1:66" x14ac:dyDescent="0.25">
      <c r="A50" s="1"/>
      <c r="B50" s="6">
        <v>-8.9130434782608604E-3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>
        <v>1.51156806156806</v>
      </c>
      <c r="AF50" s="2"/>
      <c r="AG50" s="2"/>
      <c r="AH50" s="2"/>
      <c r="AI50" s="2">
        <v>1.47444444444444</v>
      </c>
      <c r="AJ50" s="2"/>
      <c r="AK50" s="2">
        <v>1.5826779701779701</v>
      </c>
      <c r="AL50" s="2">
        <v>1.7430272108843501</v>
      </c>
      <c r="AM50" s="2">
        <v>1.7990079365079299</v>
      </c>
      <c r="AN50" s="2">
        <v>1.7777296777296701</v>
      </c>
      <c r="AO50" s="2">
        <v>1.8531121656121601</v>
      </c>
      <c r="AP50" s="2">
        <v>1.9941643323996201</v>
      </c>
      <c r="AQ50" s="2">
        <v>1.9505392268550099</v>
      </c>
      <c r="AR50" s="2">
        <v>1.91807753649858</v>
      </c>
      <c r="AS50" s="2">
        <v>1.9571358466095301</v>
      </c>
      <c r="AT50" s="2">
        <v>1.9949494949494899</v>
      </c>
      <c r="AU50" s="2">
        <v>2.0421164021164002</v>
      </c>
      <c r="AV50" s="2"/>
      <c r="AW50" s="2">
        <v>2.2179012345679001</v>
      </c>
      <c r="AX50" s="2">
        <v>2.1425339366515801</v>
      </c>
      <c r="AY50" s="2">
        <v>2.0296296296296199</v>
      </c>
      <c r="AZ50" s="2">
        <v>2.4365079365079301</v>
      </c>
      <c r="BA50" s="2"/>
      <c r="BB50" s="2">
        <v>2.3660714285714199</v>
      </c>
      <c r="BC50" s="2"/>
      <c r="BD50" s="2">
        <v>2.5416666666666599</v>
      </c>
      <c r="BE50" s="2"/>
      <c r="BF50" s="2"/>
      <c r="BG50" s="2"/>
      <c r="BH50" s="2"/>
      <c r="BI50" s="2"/>
      <c r="BJ50" s="2"/>
      <c r="BK50" s="2"/>
      <c r="BL50" s="2"/>
      <c r="BM50" s="2"/>
      <c r="BN50" s="3"/>
    </row>
    <row r="51" spans="1:66" x14ac:dyDescent="0.25">
      <c r="A51" s="1"/>
      <c r="B51" s="6">
        <v>-9.3478260869565202E-3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>
        <v>1.48888888888888</v>
      </c>
      <c r="AI51" s="2"/>
      <c r="AJ51" s="2">
        <v>1.8</v>
      </c>
      <c r="AK51" s="2">
        <v>1.71489177489177</v>
      </c>
      <c r="AL51" s="2">
        <v>1.7981481481481401</v>
      </c>
      <c r="AM51" s="2">
        <v>1.79375</v>
      </c>
      <c r="AN51" s="2">
        <v>1.6575757575757499</v>
      </c>
      <c r="AO51" s="2">
        <v>1.7314348845598799</v>
      </c>
      <c r="AP51" s="2">
        <v>1.84350198412698</v>
      </c>
      <c r="AQ51" s="2">
        <v>1.83856456043956</v>
      </c>
      <c r="AR51" s="2">
        <v>1.96703296703296</v>
      </c>
      <c r="AS51" s="2"/>
      <c r="AT51" s="2">
        <v>2.0916666666666601</v>
      </c>
      <c r="AU51" s="2">
        <v>1.8299319727891099</v>
      </c>
      <c r="AV51" s="2">
        <v>2.0606060606060601</v>
      </c>
      <c r="AW51" s="2">
        <v>2.2085714285714202</v>
      </c>
      <c r="AX51" s="2"/>
      <c r="AY51" s="2">
        <v>2.1859740259740201</v>
      </c>
      <c r="AZ51" s="2">
        <v>2.4404761904761898</v>
      </c>
      <c r="BA51" s="2">
        <v>2.36809523809523</v>
      </c>
      <c r="BB51" s="2">
        <v>2.3701388888888801</v>
      </c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3"/>
    </row>
    <row r="52" spans="1:66" x14ac:dyDescent="0.25">
      <c r="A52" s="1"/>
      <c r="B52" s="6">
        <v>-9.7826086956521695E-3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>
        <v>1.5</v>
      </c>
      <c r="AE52" s="2"/>
      <c r="AF52" s="2"/>
      <c r="AG52" s="2"/>
      <c r="AH52" s="2">
        <v>1.60238095238095</v>
      </c>
      <c r="AI52" s="2"/>
      <c r="AJ52" s="2">
        <v>1.6111111111111101</v>
      </c>
      <c r="AK52" s="2">
        <v>1.56485260770975</v>
      </c>
      <c r="AL52" s="2">
        <v>1.6965986394557799</v>
      </c>
      <c r="AM52" s="2"/>
      <c r="AN52" s="2">
        <v>1.5999999999999901</v>
      </c>
      <c r="AO52" s="2">
        <v>1.7112838915470401</v>
      </c>
      <c r="AP52" s="2">
        <v>1.8088779906961701</v>
      </c>
      <c r="AQ52" s="2">
        <v>1.9006334830582901</v>
      </c>
      <c r="AR52" s="2">
        <v>1.9970238095238</v>
      </c>
      <c r="AS52" s="2">
        <v>1.9270833333333299</v>
      </c>
      <c r="AT52" s="2">
        <v>1.9916355431061299</v>
      </c>
      <c r="AU52" s="2">
        <v>1.85238095238095</v>
      </c>
      <c r="AV52" s="2"/>
      <c r="AW52" s="2">
        <v>2.1333333333333302</v>
      </c>
      <c r="AX52" s="2">
        <v>1.83851851851851</v>
      </c>
      <c r="AY52" s="2">
        <v>2.1847578347578298</v>
      </c>
      <c r="AZ52" s="2"/>
      <c r="BA52" s="2">
        <v>2.0261904761904699</v>
      </c>
      <c r="BB52" s="2">
        <v>2.1413586413586398</v>
      </c>
      <c r="BC52" s="2">
        <v>2</v>
      </c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3"/>
    </row>
    <row r="53" spans="1:66" x14ac:dyDescent="0.25">
      <c r="A53" s="1"/>
      <c r="B53" s="6">
        <v>-1.02173913043478E-2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>
        <v>1.38888888888888</v>
      </c>
      <c r="AF53" s="2"/>
      <c r="AG53" s="2"/>
      <c r="AH53" s="2"/>
      <c r="AI53" s="2"/>
      <c r="AJ53" s="2">
        <v>1.4083333333333301</v>
      </c>
      <c r="AK53" s="2"/>
      <c r="AL53" s="2"/>
      <c r="AM53" s="2">
        <v>1.7735294117647</v>
      </c>
      <c r="AN53" s="2">
        <v>1.74247419247419</v>
      </c>
      <c r="AO53" s="2">
        <v>1.8928571428571399</v>
      </c>
      <c r="AP53" s="2">
        <v>1.9068132303426399</v>
      </c>
      <c r="AQ53" s="2">
        <v>1.8419642857142799</v>
      </c>
      <c r="AR53" s="2">
        <v>1.90739709008939</v>
      </c>
      <c r="AS53" s="2">
        <v>1.96138682745825</v>
      </c>
      <c r="AT53" s="2">
        <v>1.8696581196581199</v>
      </c>
      <c r="AU53" s="2"/>
      <c r="AV53" s="2">
        <v>2.0030946065428799</v>
      </c>
      <c r="AW53" s="2"/>
      <c r="AX53" s="2"/>
      <c r="AY53" s="2">
        <v>2.2083333333333299</v>
      </c>
      <c r="AZ53" s="2">
        <v>2.23263888888888</v>
      </c>
      <c r="BA53" s="2"/>
      <c r="BB53" s="2">
        <v>2.1283068783068702</v>
      </c>
      <c r="BC53" s="2"/>
      <c r="BD53" s="2">
        <v>2</v>
      </c>
      <c r="BE53" s="2"/>
      <c r="BF53" s="2"/>
      <c r="BG53" s="2"/>
      <c r="BH53" s="2"/>
      <c r="BI53" s="2">
        <v>2.4</v>
      </c>
      <c r="BJ53" s="2"/>
      <c r="BK53" s="2"/>
      <c r="BL53" s="2"/>
      <c r="BM53" s="2"/>
      <c r="BN53" s="3"/>
    </row>
    <row r="54" spans="1:66" x14ac:dyDescent="0.25">
      <c r="A54" s="1"/>
      <c r="B54" s="6">
        <v>-1.06521739130434E-2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>
        <v>1.7259615384615301</v>
      </c>
      <c r="AL54" s="2"/>
      <c r="AM54" s="2">
        <v>1.6609567901234501</v>
      </c>
      <c r="AN54" s="2"/>
      <c r="AO54" s="2"/>
      <c r="AP54" s="2"/>
      <c r="AQ54" s="2">
        <v>1.67364267676767</v>
      </c>
      <c r="AR54" s="2">
        <v>1.8732142857142799</v>
      </c>
      <c r="AS54" s="2">
        <v>1.8774009603841499</v>
      </c>
      <c r="AT54" s="2"/>
      <c r="AU54" s="2">
        <v>2.0408163265306101</v>
      </c>
      <c r="AV54" s="2">
        <v>1.9766666666666599</v>
      </c>
      <c r="AW54" s="2">
        <v>2.1869047619047599</v>
      </c>
      <c r="AX54" s="2">
        <v>1.88888888888888</v>
      </c>
      <c r="AY54" s="2">
        <v>2.0565476190476102</v>
      </c>
      <c r="AZ54" s="2">
        <v>2.4111111111111101</v>
      </c>
      <c r="BA54" s="2"/>
      <c r="BB54" s="2">
        <v>2.2936507936507899</v>
      </c>
      <c r="BC54" s="2">
        <v>2.19999999999999</v>
      </c>
      <c r="BD54" s="2"/>
      <c r="BE54" s="2"/>
      <c r="BF54" s="2"/>
      <c r="BG54" s="2"/>
      <c r="BH54" s="2"/>
      <c r="BI54" s="2">
        <v>2.5833333333333299</v>
      </c>
      <c r="BJ54" s="2"/>
      <c r="BK54" s="2"/>
      <c r="BL54" s="2"/>
      <c r="BM54" s="2"/>
      <c r="BN54" s="3"/>
    </row>
    <row r="55" spans="1:66" x14ac:dyDescent="0.25">
      <c r="A55" s="1"/>
      <c r="B55" s="6">
        <v>-1.10869565217391E-2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>
        <v>1.6437499999999901</v>
      </c>
      <c r="AN55" s="2"/>
      <c r="AO55" s="2">
        <v>1.69191919191919</v>
      </c>
      <c r="AP55" s="2">
        <v>1.7733333333333301</v>
      </c>
      <c r="AQ55" s="2">
        <v>1.81666666666666</v>
      </c>
      <c r="AR55" s="2">
        <v>1.84</v>
      </c>
      <c r="AS55" s="2">
        <v>1.9264102564102501</v>
      </c>
      <c r="AT55" s="2">
        <v>1.9054166666666601</v>
      </c>
      <c r="AU55" s="2">
        <v>1.9751068376068299</v>
      </c>
      <c r="AV55" s="2">
        <v>1.9911111111111099</v>
      </c>
      <c r="AW55" s="2"/>
      <c r="AX55" s="2">
        <v>1.84615384615384</v>
      </c>
      <c r="AY55" s="2">
        <v>2.1111111111111098</v>
      </c>
      <c r="AZ55" s="2">
        <v>2.4</v>
      </c>
      <c r="BA55" s="2"/>
      <c r="BB55" s="2"/>
      <c r="BC55" s="2">
        <v>2.3292929292929201</v>
      </c>
      <c r="BD55" s="2">
        <v>2.375</v>
      </c>
      <c r="BE55" s="2">
        <v>2.2884615384615299</v>
      </c>
      <c r="BF55" s="2">
        <v>2.1666666666666599</v>
      </c>
      <c r="BG55" s="2"/>
      <c r="BH55" s="2"/>
      <c r="BI55" s="2"/>
      <c r="BJ55" s="2"/>
      <c r="BK55" s="2"/>
      <c r="BL55" s="2"/>
      <c r="BM55" s="2"/>
      <c r="BN55" s="3">
        <v>2.6399999999999899</v>
      </c>
    </row>
    <row r="56" spans="1:66" x14ac:dyDescent="0.25">
      <c r="A56" s="1"/>
      <c r="B56" s="6">
        <v>-1.1521739130434701E-2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>
        <v>1.5</v>
      </c>
      <c r="AJ56" s="2"/>
      <c r="AK56" s="2"/>
      <c r="AL56" s="2"/>
      <c r="AM56" s="2"/>
      <c r="AN56" s="2"/>
      <c r="AO56" s="2">
        <v>1.6849999999999901</v>
      </c>
      <c r="AP56" s="2">
        <v>1.6729166666666599</v>
      </c>
      <c r="AQ56" s="2">
        <v>1.84149659863945</v>
      </c>
      <c r="AR56" s="2"/>
      <c r="AS56" s="2"/>
      <c r="AT56" s="2">
        <v>2.0352092352092299</v>
      </c>
      <c r="AU56" s="2">
        <v>2.04</v>
      </c>
      <c r="AV56" s="2">
        <v>2.18055555555555</v>
      </c>
      <c r="AW56" s="2">
        <v>2.09375</v>
      </c>
      <c r="AX56" s="2">
        <v>1.9934640522875799</v>
      </c>
      <c r="AY56" s="2">
        <v>2.1303846153846102</v>
      </c>
      <c r="AZ56" s="2"/>
      <c r="BA56" s="2"/>
      <c r="BB56" s="2">
        <v>2.0833333333333299</v>
      </c>
      <c r="BC56" s="2"/>
      <c r="BD56" s="2">
        <v>2.25</v>
      </c>
      <c r="BE56" s="2"/>
      <c r="BF56" s="2"/>
      <c r="BG56" s="2">
        <v>2.1111111111111098</v>
      </c>
      <c r="BH56" s="2">
        <v>2.0607142857142802</v>
      </c>
      <c r="BI56" s="2">
        <v>2.4</v>
      </c>
      <c r="BJ56" s="2"/>
      <c r="BK56" s="2"/>
      <c r="BL56" s="2"/>
      <c r="BM56" s="2"/>
      <c r="BN56" s="3"/>
    </row>
    <row r="57" spans="1:66" x14ac:dyDescent="0.25">
      <c r="A57" s="1"/>
      <c r="B57" s="6">
        <v>-1.19565217391304E-2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>
        <v>1.6805194805194801</v>
      </c>
      <c r="AL57" s="2"/>
      <c r="AM57" s="2"/>
      <c r="AN57" s="2">
        <v>1.6427128427128399</v>
      </c>
      <c r="AO57" s="2">
        <v>1.7289473684210499</v>
      </c>
      <c r="AP57" s="2"/>
      <c r="AQ57" s="2"/>
      <c r="AR57" s="2"/>
      <c r="AS57" s="2">
        <v>1.8044217687074799</v>
      </c>
      <c r="AT57" s="2">
        <v>1.9396825396825399</v>
      </c>
      <c r="AU57" s="2"/>
      <c r="AV57" s="2"/>
      <c r="AW57" s="2"/>
      <c r="AX57" s="2">
        <v>1.8873834498834401</v>
      </c>
      <c r="AY57" s="2"/>
      <c r="AZ57" s="2"/>
      <c r="BA57" s="2"/>
      <c r="BB57" s="2"/>
      <c r="BC57" s="2"/>
      <c r="BD57" s="2"/>
      <c r="BE57" s="2"/>
      <c r="BF57" s="2">
        <v>2.2687499999999998</v>
      </c>
      <c r="BG57" s="2">
        <v>2.19999999999999</v>
      </c>
      <c r="BH57" s="2"/>
      <c r="BI57" s="2"/>
      <c r="BJ57" s="2"/>
      <c r="BK57" s="2"/>
      <c r="BL57" s="2"/>
      <c r="BM57" s="2"/>
      <c r="BN57" s="3"/>
    </row>
    <row r="58" spans="1:66" x14ac:dyDescent="0.25">
      <c r="A58" s="1"/>
      <c r="B58" s="6">
        <v>-1.2391304347825999E-2</v>
      </c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>
        <v>1.56</v>
      </c>
      <c r="AM58" s="2"/>
      <c r="AN58" s="2">
        <v>1.7107142857142801</v>
      </c>
      <c r="AO58" s="2"/>
      <c r="AP58" s="2">
        <v>1.74999999999999</v>
      </c>
      <c r="AQ58" s="2">
        <v>1.9111111111111101</v>
      </c>
      <c r="AR58" s="2"/>
      <c r="AS58" s="2">
        <v>1.86387362637362</v>
      </c>
      <c r="AT58" s="2"/>
      <c r="AU58" s="2">
        <v>2.00454545454545</v>
      </c>
      <c r="AV58" s="2"/>
      <c r="AW58" s="2"/>
      <c r="AX58" s="2"/>
      <c r="AY58" s="2">
        <v>2.0487179487179401</v>
      </c>
      <c r="AZ58" s="2"/>
      <c r="BA58" s="2"/>
      <c r="BB58" s="2"/>
      <c r="BC58" s="2">
        <v>2.0666666666666602</v>
      </c>
      <c r="BD58" s="2"/>
      <c r="BE58" s="2">
        <v>2.4166666666666599</v>
      </c>
      <c r="BF58" s="2"/>
      <c r="BG58" s="2"/>
      <c r="BH58" s="2">
        <v>2.2999999999999998</v>
      </c>
      <c r="BI58" s="2"/>
      <c r="BJ58" s="2"/>
      <c r="BK58" s="2"/>
      <c r="BL58" s="2"/>
      <c r="BM58" s="2"/>
      <c r="BN58" s="3"/>
    </row>
    <row r="59" spans="1:66" x14ac:dyDescent="0.25">
      <c r="A59" s="1"/>
      <c r="B59" s="6">
        <v>-1.2826086956521701E-2</v>
      </c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>
        <v>1.3333333333333299</v>
      </c>
      <c r="AF59" s="2"/>
      <c r="AG59" s="2"/>
      <c r="AH59" s="2"/>
      <c r="AI59" s="2"/>
      <c r="AJ59" s="2"/>
      <c r="AK59" s="2"/>
      <c r="AL59" s="2"/>
      <c r="AM59" s="2"/>
      <c r="AN59" s="2"/>
      <c r="AO59" s="2">
        <v>1.79523809523809</v>
      </c>
      <c r="AP59" s="2">
        <v>1.625</v>
      </c>
      <c r="AQ59" s="2">
        <v>1.7731481481481399</v>
      </c>
      <c r="AR59" s="2">
        <v>1.93333333333333</v>
      </c>
      <c r="AS59" s="2"/>
      <c r="AT59" s="2"/>
      <c r="AU59" s="2"/>
      <c r="AV59" s="2"/>
      <c r="AW59" s="2"/>
      <c r="AX59" s="2">
        <v>1.9086419753086401</v>
      </c>
      <c r="AY59" s="2">
        <v>2.05833333333333</v>
      </c>
      <c r="AZ59" s="2"/>
      <c r="BA59" s="2"/>
      <c r="BB59" s="2"/>
      <c r="BC59" s="2"/>
      <c r="BD59" s="2"/>
      <c r="BE59" s="2"/>
      <c r="BF59" s="2"/>
      <c r="BG59" s="2">
        <v>2.4111111111111101</v>
      </c>
      <c r="BH59" s="2"/>
      <c r="BI59" s="2">
        <v>2.25</v>
      </c>
      <c r="BJ59" s="2">
        <v>2.19999999999999</v>
      </c>
      <c r="BK59" s="2"/>
      <c r="BL59" s="2"/>
      <c r="BM59" s="2"/>
      <c r="BN59" s="3"/>
    </row>
    <row r="60" spans="1:66" x14ac:dyDescent="0.25">
      <c r="A60" s="1"/>
      <c r="B60" s="6">
        <v>-1.32608695652173E-2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>
        <v>1.4236111111111101</v>
      </c>
      <c r="AJ60" s="2"/>
      <c r="AK60" s="2"/>
      <c r="AL60" s="2">
        <v>1.6666666666666601</v>
      </c>
      <c r="AM60" s="2"/>
      <c r="AN60" s="2"/>
      <c r="AO60" s="2"/>
      <c r="AP60" s="2">
        <v>1.69450549450549</v>
      </c>
      <c r="AQ60" s="2">
        <v>1.6314393939393901</v>
      </c>
      <c r="AR60" s="2"/>
      <c r="AS60" s="2">
        <v>1.85365079365079</v>
      </c>
      <c r="AT60" s="2"/>
      <c r="AU60" s="2">
        <v>1.7988095238095201</v>
      </c>
      <c r="AV60" s="2">
        <v>1.89772727272727</v>
      </c>
      <c r="AW60" s="2">
        <v>2.1288888888888802</v>
      </c>
      <c r="AX60" s="2"/>
      <c r="AY60" s="2">
        <v>2.0181818181818101</v>
      </c>
      <c r="AZ60" s="2"/>
      <c r="BA60" s="2"/>
      <c r="BB60" s="2">
        <v>1.99074074074074</v>
      </c>
      <c r="BC60" s="2"/>
      <c r="BD60" s="2">
        <v>2.25</v>
      </c>
      <c r="BE60" s="2"/>
      <c r="BF60" s="2">
        <v>2.2111111111111099</v>
      </c>
      <c r="BG60" s="2"/>
      <c r="BH60" s="2"/>
      <c r="BI60" s="2"/>
      <c r="BJ60" s="2"/>
      <c r="BK60" s="2"/>
      <c r="BL60" s="2"/>
      <c r="BM60" s="2"/>
      <c r="BN60" s="3"/>
    </row>
    <row r="61" spans="1:66" x14ac:dyDescent="0.25">
      <c r="A61" s="1"/>
      <c r="B61" s="6">
        <v>-1.3695652173912999E-2</v>
      </c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>
        <v>1.9826839826839799</v>
      </c>
      <c r="AT61" s="2"/>
      <c r="AU61" s="2"/>
      <c r="AV61" s="2"/>
      <c r="AW61" s="2"/>
      <c r="AX61" s="2">
        <v>1.96401515151515</v>
      </c>
      <c r="AY61" s="2">
        <v>1.97714285714285</v>
      </c>
      <c r="AZ61" s="2"/>
      <c r="BA61" s="2"/>
      <c r="BB61" s="2">
        <v>2</v>
      </c>
      <c r="BC61" s="2"/>
      <c r="BD61" s="2"/>
      <c r="BE61" s="2"/>
      <c r="BF61" s="2"/>
      <c r="BG61" s="2"/>
      <c r="BH61" s="2">
        <v>2</v>
      </c>
      <c r="BI61" s="2">
        <v>2.5</v>
      </c>
      <c r="BJ61" s="2"/>
      <c r="BK61" s="2"/>
      <c r="BL61" s="2"/>
      <c r="BM61" s="2"/>
      <c r="BN61" s="3"/>
    </row>
    <row r="62" spans="1:66" x14ac:dyDescent="0.25">
      <c r="A62" s="1"/>
      <c r="B62" s="6">
        <v>-1.41304347826086E-2</v>
      </c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>
        <v>1.6666666666666601</v>
      </c>
      <c r="AP62" s="2"/>
      <c r="AQ62" s="2"/>
      <c r="AR62" s="2">
        <v>1.7649999999999999</v>
      </c>
      <c r="AS62" s="2"/>
      <c r="AT62" s="2"/>
      <c r="AU62" s="2"/>
      <c r="AV62" s="2"/>
      <c r="AW62" s="2"/>
      <c r="AX62" s="2"/>
      <c r="AY62" s="2">
        <v>2.08910533910533</v>
      </c>
      <c r="AZ62" s="2"/>
      <c r="BA62" s="2"/>
      <c r="BB62" s="2"/>
      <c r="BC62" s="2">
        <v>1.9947916666666601</v>
      </c>
      <c r="BD62" s="2"/>
      <c r="BE62" s="2"/>
      <c r="BF62" s="2"/>
      <c r="BG62" s="2"/>
      <c r="BH62" s="2"/>
      <c r="BI62" s="2"/>
      <c r="BJ62" s="2"/>
      <c r="BK62" s="2"/>
      <c r="BL62" s="2"/>
      <c r="BM62" s="2">
        <v>2.25</v>
      </c>
      <c r="BN62" s="3"/>
    </row>
    <row r="63" spans="1:66" x14ac:dyDescent="0.25">
      <c r="A63" s="1"/>
      <c r="B63" s="6">
        <v>-1.45652173913043E-2</v>
      </c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>
        <v>1.97142857142857</v>
      </c>
      <c r="AY63" s="2"/>
      <c r="AZ63" s="2"/>
      <c r="BA63" s="2"/>
      <c r="BB63" s="2"/>
      <c r="BC63" s="2"/>
      <c r="BD63" s="2"/>
      <c r="BE63" s="2"/>
      <c r="BF63" s="2"/>
      <c r="BG63" s="2"/>
      <c r="BH63" s="2">
        <v>2.2291666666666599</v>
      </c>
      <c r="BI63" s="2"/>
      <c r="BJ63" s="2"/>
      <c r="BK63" s="2"/>
      <c r="BL63" s="2"/>
      <c r="BM63" s="2"/>
      <c r="BN63" s="3"/>
    </row>
    <row r="64" spans="1:66" ht="15.75" thickBot="1" x14ac:dyDescent="0.3">
      <c r="A64" s="1"/>
      <c r="B64" s="6">
        <v>-1.4999999999999999E-2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>
        <v>1.625</v>
      </c>
      <c r="AP64" s="4"/>
      <c r="AQ64" s="4"/>
      <c r="AR64" s="4">
        <v>1.7129629629629599</v>
      </c>
      <c r="AS64" s="4"/>
      <c r="AT64" s="4"/>
      <c r="AU64" s="4"/>
      <c r="AV64" s="4">
        <v>1.83214285714285</v>
      </c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5">
        <v>2.5</v>
      </c>
    </row>
    <row r="69" spans="4:6" x14ac:dyDescent="0.25">
      <c r="D69" s="10"/>
      <c r="E69" s="10"/>
      <c r="F69" s="10"/>
    </row>
    <row r="70" spans="4:6" x14ac:dyDescent="0.25">
      <c r="D70" s="10"/>
      <c r="E70" s="10"/>
      <c r="F70" s="10"/>
    </row>
    <row r="71" spans="4:6" x14ac:dyDescent="0.25">
      <c r="D71" s="10"/>
      <c r="E71" s="10"/>
      <c r="F71" s="10"/>
    </row>
    <row r="72" spans="4:6" x14ac:dyDescent="0.25">
      <c r="D72" s="10"/>
      <c r="E72" s="10"/>
      <c r="F72" s="10"/>
    </row>
    <row r="73" spans="4:6" x14ac:dyDescent="0.25">
      <c r="D73" s="10"/>
      <c r="E73" s="10"/>
      <c r="F73" s="10"/>
    </row>
    <row r="74" spans="4:6" x14ac:dyDescent="0.25">
      <c r="D74" s="10"/>
      <c r="E74" s="10"/>
      <c r="F74" s="10"/>
    </row>
    <row r="75" spans="4:6" x14ac:dyDescent="0.25">
      <c r="D75" s="10"/>
      <c r="E75" s="10"/>
      <c r="F75" s="10"/>
    </row>
  </sheetData>
  <conditionalFormatting sqref="C3:BN6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41E7F-D6DE-4C0F-A8C6-B626C659D729}">
  <dimension ref="A1:CB176"/>
  <sheetViews>
    <sheetView zoomScale="70" zoomScaleNormal="70" workbookViewId="0">
      <selection activeCell="S42" sqref="S42"/>
    </sheetView>
  </sheetViews>
  <sheetFormatPr defaultRowHeight="15" x14ac:dyDescent="0.25"/>
  <cols>
    <col min="1" max="1" width="9.140625" style="10"/>
    <col min="2" max="2" width="13.42578125" customWidth="1"/>
  </cols>
  <sheetData>
    <row r="1" spans="1:80" s="10" customFormat="1" x14ac:dyDescent="0.25">
      <c r="A1" t="s">
        <v>3</v>
      </c>
      <c r="B1" s="11"/>
      <c r="C1" s="1" t="s">
        <v>1</v>
      </c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</row>
    <row r="2" spans="1:80" ht="15.75" thickBot="1" x14ac:dyDescent="0.3">
      <c r="A2" s="1" t="s">
        <v>0</v>
      </c>
      <c r="B2" s="10"/>
      <c r="C2" s="13">
        <v>24.347826086956498</v>
      </c>
      <c r="D2" s="13">
        <v>25.2173913043478</v>
      </c>
      <c r="E2" s="13">
        <v>26.086956521739101</v>
      </c>
      <c r="F2" s="13">
        <v>26.956521739130402</v>
      </c>
      <c r="G2" s="13">
        <v>27.826086956521699</v>
      </c>
      <c r="H2" s="13">
        <v>28.695652173913</v>
      </c>
      <c r="I2" s="13">
        <v>29.565217391304301</v>
      </c>
      <c r="J2" s="13">
        <v>30.434782608695599</v>
      </c>
      <c r="K2" s="13">
        <v>31.3043478260869</v>
      </c>
      <c r="L2" s="13">
        <v>32.173913043478201</v>
      </c>
      <c r="M2" s="13">
        <v>33.043478260869499</v>
      </c>
      <c r="N2" s="13">
        <v>33.913043478260803</v>
      </c>
      <c r="O2" s="13">
        <v>34.782608695652101</v>
      </c>
      <c r="P2" s="13">
        <v>35.652173913043399</v>
      </c>
      <c r="Q2" s="13">
        <v>36.521739130434703</v>
      </c>
      <c r="R2" s="13">
        <v>37.391304347826001</v>
      </c>
      <c r="S2" s="13">
        <v>38.260869565217298</v>
      </c>
      <c r="T2" s="13">
        <v>39.130434782608603</v>
      </c>
      <c r="U2" s="13">
        <v>40</v>
      </c>
      <c r="V2" s="13">
        <v>40.869565217391298</v>
      </c>
      <c r="W2" s="13">
        <v>41.739130434782602</v>
      </c>
      <c r="X2" s="13">
        <v>42.6086956521739</v>
      </c>
      <c r="Y2" s="13">
        <v>43.478260869565197</v>
      </c>
      <c r="Z2" s="13">
        <v>44.347826086956502</v>
      </c>
      <c r="AA2" s="13">
        <v>45.2173913043478</v>
      </c>
      <c r="AB2" s="13">
        <v>46.086956521739097</v>
      </c>
      <c r="AC2" s="13">
        <v>46.956521739130402</v>
      </c>
      <c r="AD2" s="13">
        <v>47.826086956521699</v>
      </c>
      <c r="AE2" s="13">
        <v>48.695652173912997</v>
      </c>
      <c r="AF2" s="13">
        <v>49.565217391304301</v>
      </c>
      <c r="AG2" s="13">
        <v>50.434782608695599</v>
      </c>
      <c r="AH2" s="13">
        <v>51.304347826086897</v>
      </c>
      <c r="AI2" s="13">
        <v>52.173913043478201</v>
      </c>
      <c r="AJ2" s="13">
        <v>53.043478260869499</v>
      </c>
      <c r="AK2" s="13">
        <v>53.913043478260803</v>
      </c>
      <c r="AL2" s="13">
        <v>54.782608695652101</v>
      </c>
      <c r="AM2" s="13">
        <v>55.652173913043399</v>
      </c>
      <c r="AN2" s="13">
        <v>56.521739130434703</v>
      </c>
      <c r="AO2" s="13">
        <v>57.391304347826001</v>
      </c>
      <c r="AP2" s="13">
        <v>58.260869565217298</v>
      </c>
      <c r="AQ2" s="13">
        <v>59.130434782608603</v>
      </c>
      <c r="AR2" s="13">
        <v>60</v>
      </c>
      <c r="AS2" s="13">
        <v>60.869565217391298</v>
      </c>
      <c r="AT2" s="13">
        <v>61.739130434782602</v>
      </c>
      <c r="AU2" s="13">
        <v>62.6086956521739</v>
      </c>
      <c r="AV2" s="13">
        <v>63.478260869565197</v>
      </c>
      <c r="AW2" s="13">
        <v>64.347826086956502</v>
      </c>
      <c r="AX2" s="13">
        <v>65.2173913043478</v>
      </c>
      <c r="AY2" s="13">
        <v>66.086956521739097</v>
      </c>
      <c r="AZ2" s="13">
        <v>66.956521739130395</v>
      </c>
      <c r="BA2" s="13">
        <v>67.826086956521706</v>
      </c>
      <c r="BB2" s="13">
        <v>68.695652173913004</v>
      </c>
      <c r="BC2" s="13">
        <v>69.565217391304301</v>
      </c>
      <c r="BD2" s="13">
        <v>70.434782608695599</v>
      </c>
      <c r="BE2" s="13">
        <v>71.304347826086897</v>
      </c>
      <c r="BF2" s="13">
        <v>72.173913043478194</v>
      </c>
      <c r="BG2" s="13">
        <v>73.043478260869506</v>
      </c>
      <c r="BH2" s="13">
        <v>73.913043478260803</v>
      </c>
      <c r="BI2" s="13">
        <v>74.782608695652101</v>
      </c>
      <c r="BJ2" s="13">
        <v>75.652173913043399</v>
      </c>
      <c r="BK2" s="13">
        <v>76.521739130434696</v>
      </c>
      <c r="BL2" s="13">
        <v>77.391304347826093</v>
      </c>
      <c r="BM2" s="13">
        <v>78.260869565217305</v>
      </c>
      <c r="BN2" s="13">
        <v>79.130434782608603</v>
      </c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</row>
    <row r="3" spans="1:80" x14ac:dyDescent="0.25">
      <c r="A3" s="11"/>
      <c r="B3" s="14">
        <v>1.1521739130434701E-2</v>
      </c>
      <c r="C3" s="15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  <c r="AO3" s="16"/>
      <c r="AP3" s="16"/>
      <c r="AQ3" s="16"/>
      <c r="AR3" s="16"/>
      <c r="AS3" s="16"/>
      <c r="AT3" s="16"/>
      <c r="AU3" s="16"/>
      <c r="AV3" s="16"/>
      <c r="AW3" s="16"/>
      <c r="AX3" s="16"/>
      <c r="AY3" s="16"/>
      <c r="AZ3" s="16"/>
      <c r="BA3" s="16"/>
      <c r="BB3" s="16"/>
      <c r="BC3" s="16"/>
      <c r="BD3" s="16"/>
      <c r="BE3" s="16"/>
      <c r="BF3" s="16"/>
      <c r="BG3" s="16"/>
      <c r="BH3" s="16"/>
      <c r="BI3" s="16"/>
      <c r="BJ3" s="17"/>
      <c r="BK3" s="12"/>
      <c r="BL3" s="12"/>
      <c r="BM3" s="12"/>
      <c r="BN3" s="1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</row>
    <row r="4" spans="1:80" x14ac:dyDescent="0.25">
      <c r="A4" s="11"/>
      <c r="B4" s="14">
        <v>1.10869565217391E-2</v>
      </c>
      <c r="C4" s="18"/>
      <c r="D4" s="12"/>
      <c r="E4" s="12"/>
      <c r="F4" s="12"/>
      <c r="G4" s="12"/>
      <c r="H4" s="12"/>
      <c r="I4" s="12"/>
      <c r="J4" s="12"/>
      <c r="K4" s="12">
        <v>1.04990131391451E-2</v>
      </c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3"/>
      <c r="BK4" s="12"/>
      <c r="BL4" s="12"/>
      <c r="BM4" s="12"/>
      <c r="BN4" s="1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</row>
    <row r="5" spans="1:80" x14ac:dyDescent="0.25">
      <c r="A5" s="11"/>
      <c r="B5" s="14">
        <v>1.06521739130434E-2</v>
      </c>
      <c r="C5" s="18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3"/>
      <c r="BK5" s="12"/>
      <c r="BL5" s="12"/>
      <c r="BM5" s="12"/>
      <c r="BN5" s="1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</row>
    <row r="6" spans="1:80" x14ac:dyDescent="0.25">
      <c r="A6" s="11"/>
      <c r="B6" s="14">
        <v>1.02173913043478E-2</v>
      </c>
      <c r="C6" s="18"/>
      <c r="D6" s="12"/>
      <c r="E6" s="12"/>
      <c r="F6" s="12"/>
      <c r="G6" s="12"/>
      <c r="H6" s="12">
        <v>2.0588235294117602E-2</v>
      </c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3"/>
      <c r="BK6" s="12"/>
      <c r="BL6" s="12"/>
      <c r="BM6" s="12"/>
      <c r="BN6" s="1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</row>
    <row r="7" spans="1:80" x14ac:dyDescent="0.25">
      <c r="A7" s="11"/>
      <c r="B7" s="14">
        <v>9.7826086956521695E-3</v>
      </c>
      <c r="C7" s="18"/>
      <c r="D7" s="12"/>
      <c r="E7" s="12"/>
      <c r="F7" s="12">
        <v>1.1445284905976001E-2</v>
      </c>
      <c r="G7" s="12"/>
      <c r="H7" s="12"/>
      <c r="I7" s="12">
        <v>1.00315486722557E-2</v>
      </c>
      <c r="J7" s="12"/>
      <c r="K7" s="12">
        <v>5.6441261327407804E-3</v>
      </c>
      <c r="L7" s="12"/>
      <c r="M7" s="12"/>
      <c r="N7" s="12"/>
      <c r="O7" s="12"/>
      <c r="P7" s="12"/>
      <c r="Q7" s="12">
        <v>6.9985421222376401E-2</v>
      </c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3"/>
      <c r="BK7" s="12"/>
      <c r="BL7" s="12"/>
      <c r="BM7" s="12"/>
      <c r="BN7" s="1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</row>
    <row r="8" spans="1:80" x14ac:dyDescent="0.25">
      <c r="A8" s="11"/>
      <c r="B8" s="14">
        <v>9.3478260869565202E-3</v>
      </c>
      <c r="C8" s="18"/>
      <c r="D8" s="12"/>
      <c r="E8" s="12"/>
      <c r="F8" s="12">
        <v>1.2541826825963101E-2</v>
      </c>
      <c r="G8" s="12">
        <v>1.2864197866615801E-2</v>
      </c>
      <c r="H8" s="12">
        <v>1.7221763891238501E-2</v>
      </c>
      <c r="I8" s="12">
        <v>2.26520922643056E-2</v>
      </c>
      <c r="J8" s="12">
        <v>7.7614198611862502E-3</v>
      </c>
      <c r="K8" s="12">
        <v>4.0498487437151398E-2</v>
      </c>
      <c r="L8" s="12"/>
      <c r="M8" s="12">
        <v>4.7574935476537503E-2</v>
      </c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3"/>
      <c r="BK8" s="12"/>
      <c r="BL8" s="12"/>
      <c r="BM8" s="12"/>
      <c r="BN8" s="1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</row>
    <row r="9" spans="1:80" x14ac:dyDescent="0.25">
      <c r="A9" s="11"/>
      <c r="B9" s="14">
        <v>8.9130434782608604E-3</v>
      </c>
      <c r="C9" s="18"/>
      <c r="D9" s="12"/>
      <c r="E9" s="12">
        <v>1.6451511856921501E-3</v>
      </c>
      <c r="F9" s="12">
        <v>3.9371299271794297E-3</v>
      </c>
      <c r="G9" s="12">
        <v>1.39348993671339E-2</v>
      </c>
      <c r="H9" s="12">
        <v>2.7884825503484201E-2</v>
      </c>
      <c r="I9" s="12">
        <v>4.3277236912312403E-2</v>
      </c>
      <c r="J9" s="12"/>
      <c r="K9" s="12">
        <v>1.6875771125989401E-2</v>
      </c>
      <c r="L9" s="12"/>
      <c r="M9" s="12">
        <v>2.7638539919628301E-2</v>
      </c>
      <c r="N9" s="12"/>
      <c r="O9" s="12"/>
      <c r="P9" s="12">
        <v>4.0945985066115999E-2</v>
      </c>
      <c r="Q9" s="12"/>
      <c r="R9" s="12">
        <v>2.2204460492503101E-16</v>
      </c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3"/>
      <c r="BK9" s="12"/>
      <c r="BL9" s="12"/>
      <c r="BM9" s="12"/>
      <c r="BN9" s="1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</row>
    <row r="10" spans="1:80" x14ac:dyDescent="0.25">
      <c r="A10" s="11"/>
      <c r="B10" s="14">
        <v>8.4782608695652094E-3</v>
      </c>
      <c r="C10" s="18"/>
      <c r="D10" s="12"/>
      <c r="E10" s="12"/>
      <c r="F10" s="12">
        <v>1.09311145334686E-2</v>
      </c>
      <c r="G10" s="12">
        <v>1.35985279675741E-2</v>
      </c>
      <c r="H10" s="12">
        <v>2.6109696873683901E-2</v>
      </c>
      <c r="I10" s="12">
        <v>3.7503649364177702E-2</v>
      </c>
      <c r="J10" s="12">
        <v>3.37587715086567E-2</v>
      </c>
      <c r="K10" s="12">
        <v>2.3612863447725799E-2</v>
      </c>
      <c r="L10" s="12">
        <v>6.4051219496281495E-2</v>
      </c>
      <c r="M10" s="12">
        <v>4.07682457495517E-2</v>
      </c>
      <c r="N10" s="12"/>
      <c r="O10" s="12"/>
      <c r="P10" s="12"/>
      <c r="Q10" s="12">
        <v>6.9985421222376401E-2</v>
      </c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3"/>
      <c r="BK10" s="12"/>
      <c r="BL10" s="12"/>
      <c r="BM10" s="12"/>
      <c r="BN10" s="1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</row>
    <row r="11" spans="1:80" x14ac:dyDescent="0.25">
      <c r="A11" s="11"/>
      <c r="B11" s="14">
        <v>8.0434782608695601E-3</v>
      </c>
      <c r="C11" s="18"/>
      <c r="D11" s="12"/>
      <c r="E11" s="12"/>
      <c r="F11" s="12"/>
      <c r="G11" s="12">
        <v>1.2322221138119101E-2</v>
      </c>
      <c r="H11" s="12">
        <v>3.8339066400834301E-2</v>
      </c>
      <c r="I11" s="12">
        <v>3.1235854850886501E-2</v>
      </c>
      <c r="J11" s="12">
        <v>3.1584104588608802E-2</v>
      </c>
      <c r="K11" s="12">
        <v>2.16172307048429E-2</v>
      </c>
      <c r="L11" s="12"/>
      <c r="M11" s="12">
        <v>4.5621165796334399E-2</v>
      </c>
      <c r="N11" s="12">
        <v>5.2675717633253898E-2</v>
      </c>
      <c r="O11" s="12">
        <v>2.68863833827785E-2</v>
      </c>
      <c r="P11" s="12">
        <v>4.8600986959983503E-3</v>
      </c>
      <c r="Q11" s="12">
        <v>3.83759731976814E-2</v>
      </c>
      <c r="R11" s="12">
        <v>5.1718071823764297E-2</v>
      </c>
      <c r="S11" s="12">
        <v>5.14285714285714E-2</v>
      </c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3"/>
      <c r="BK11" s="12"/>
      <c r="BL11" s="12"/>
      <c r="BM11" s="12"/>
      <c r="BN11" s="1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</row>
    <row r="12" spans="1:80" x14ac:dyDescent="0.25">
      <c r="A12" s="11"/>
      <c r="B12" s="14">
        <v>7.6086956521739099E-3</v>
      </c>
      <c r="C12" s="18"/>
      <c r="D12" s="12"/>
      <c r="E12" s="12"/>
      <c r="F12" s="12"/>
      <c r="G12" s="12">
        <v>2.3552785988299701E-3</v>
      </c>
      <c r="H12" s="12">
        <v>2.45021190884584E-2</v>
      </c>
      <c r="I12" s="12">
        <v>4.3527549536294403E-2</v>
      </c>
      <c r="J12" s="12">
        <v>3.6835517169710397E-2</v>
      </c>
      <c r="K12" s="12">
        <v>3.1789494348601198E-2</v>
      </c>
      <c r="L12" s="12">
        <v>4.3292830754925703E-2</v>
      </c>
      <c r="M12" s="12">
        <v>2.8031447018248199E-2</v>
      </c>
      <c r="N12" s="12">
        <v>2.8943973509948401E-2</v>
      </c>
      <c r="O12" s="12">
        <v>4.5332984761176899E-2</v>
      </c>
      <c r="P12" s="12">
        <v>3.1012230920971402E-2</v>
      </c>
      <c r="Q12" s="12"/>
      <c r="R12" s="12">
        <v>6.8226899421880302E-2</v>
      </c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3"/>
      <c r="BK12" s="12"/>
      <c r="BL12" s="12"/>
      <c r="BM12" s="12"/>
      <c r="BN12" s="1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</row>
    <row r="13" spans="1:80" x14ac:dyDescent="0.25">
      <c r="A13" s="11"/>
      <c r="B13" s="14">
        <v>7.1739130434782597E-3</v>
      </c>
      <c r="C13" s="18"/>
      <c r="D13" s="12"/>
      <c r="E13" s="12">
        <v>1.23205623123443E-2</v>
      </c>
      <c r="F13" s="12">
        <v>7.43816213410705E-3</v>
      </c>
      <c r="G13" s="12">
        <v>6.7614816023274299E-3</v>
      </c>
      <c r="H13" s="12">
        <v>3.01766922058865E-2</v>
      </c>
      <c r="I13" s="12">
        <v>3.4605282147102998E-2</v>
      </c>
      <c r="J13" s="12">
        <v>4.8512529585109598E-2</v>
      </c>
      <c r="K13" s="12">
        <v>5.0216999029681603E-2</v>
      </c>
      <c r="L13" s="12">
        <v>4.9088685097910499E-2</v>
      </c>
      <c r="M13" s="12">
        <v>4.50791713346805E-2</v>
      </c>
      <c r="N13" s="12">
        <v>3.62309624451599E-2</v>
      </c>
      <c r="O13" s="12">
        <v>8.74644139586091E-2</v>
      </c>
      <c r="P13" s="12">
        <v>7.7315759225268996E-2</v>
      </c>
      <c r="Q13" s="12">
        <v>3.7823435128210597E-2</v>
      </c>
      <c r="R13" s="12">
        <v>7.9249850759947199E-2</v>
      </c>
      <c r="S13" s="12">
        <v>8.6538461538461495E-2</v>
      </c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3"/>
      <c r="BK13" s="12"/>
      <c r="BL13" s="12"/>
      <c r="BM13" s="12"/>
      <c r="BN13" s="1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</row>
    <row r="14" spans="1:80" x14ac:dyDescent="0.25">
      <c r="A14" s="11"/>
      <c r="B14" s="14">
        <v>6.7391304347826E-3</v>
      </c>
      <c r="C14" s="18"/>
      <c r="D14" s="12"/>
      <c r="E14" s="12"/>
      <c r="F14" s="12"/>
      <c r="G14" s="12"/>
      <c r="H14" s="12">
        <v>2.7136388659617199E-2</v>
      </c>
      <c r="I14" s="12">
        <v>4.4292517086925498E-2</v>
      </c>
      <c r="J14" s="12">
        <v>4.3732117726956898E-2</v>
      </c>
      <c r="K14" s="12">
        <v>4.0730511144182698E-2</v>
      </c>
      <c r="L14" s="12">
        <v>3.1484223929799701E-2</v>
      </c>
      <c r="M14" s="12">
        <v>6.3486337627303699E-2</v>
      </c>
      <c r="N14" s="12">
        <v>9.3230360960095598E-2</v>
      </c>
      <c r="O14" s="12">
        <v>6.9591173069262602E-2</v>
      </c>
      <c r="P14" s="12">
        <v>5.8343919908327699E-2</v>
      </c>
      <c r="Q14" s="12">
        <v>7.3627230730750004E-2</v>
      </c>
      <c r="R14" s="12">
        <v>6.5906059248867402E-2</v>
      </c>
      <c r="S14" s="12">
        <v>6.7103253634240301E-2</v>
      </c>
      <c r="T14" s="12"/>
      <c r="U14" s="12"/>
      <c r="V14" s="12"/>
      <c r="W14" s="12"/>
      <c r="X14" s="12"/>
      <c r="Y14" s="12"/>
      <c r="Z14" s="12"/>
      <c r="AA14" s="12">
        <v>9.0981047589089398E-2</v>
      </c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3"/>
      <c r="BK14" s="12"/>
      <c r="BL14" s="12"/>
      <c r="BM14" s="12"/>
      <c r="BN14" s="1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</row>
    <row r="15" spans="1:80" x14ac:dyDescent="0.25">
      <c r="A15" s="11"/>
      <c r="B15" s="14">
        <v>6.3043478260869498E-3</v>
      </c>
      <c r="C15" s="18"/>
      <c r="D15" s="12"/>
      <c r="E15" s="12">
        <v>1.04448325581089E-2</v>
      </c>
      <c r="F15" s="12">
        <v>1.42816900057742E-2</v>
      </c>
      <c r="G15" s="12">
        <v>1.6566114084954699E-2</v>
      </c>
      <c r="H15" s="12">
        <v>3.56814975361417E-2</v>
      </c>
      <c r="I15" s="12">
        <v>3.6121110801095202E-2</v>
      </c>
      <c r="J15" s="12">
        <v>3.9496132169231597E-2</v>
      </c>
      <c r="K15" s="12">
        <v>2.08902949214138E-2</v>
      </c>
      <c r="L15" s="12">
        <v>7.3939586367268106E-2</v>
      </c>
      <c r="M15" s="12">
        <v>5.6900018117535998E-2</v>
      </c>
      <c r="N15" s="12">
        <v>4.4216932492100902E-2</v>
      </c>
      <c r="O15" s="12">
        <v>6.9741009480294797E-2</v>
      </c>
      <c r="P15" s="12">
        <v>5.6020652422073602E-2</v>
      </c>
      <c r="Q15" s="12">
        <v>7.4265427169716597E-2</v>
      </c>
      <c r="R15" s="12">
        <v>7.2565691858575199E-2</v>
      </c>
      <c r="S15" s="12">
        <v>5.88934889198231E-2</v>
      </c>
      <c r="T15" s="12">
        <v>7.8036712366565701E-3</v>
      </c>
      <c r="U15" s="12">
        <v>5.8099141164750602E-2</v>
      </c>
      <c r="V15" s="12">
        <v>9.5167626789498996E-3</v>
      </c>
      <c r="W15" s="12">
        <v>7.9178722128783796E-2</v>
      </c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3"/>
      <c r="BK15" s="12"/>
      <c r="BL15" s="12"/>
      <c r="BM15" s="12"/>
      <c r="BN15" s="1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</row>
    <row r="16" spans="1:80" x14ac:dyDescent="0.25">
      <c r="A16" s="11"/>
      <c r="B16" s="14">
        <v>5.8695652173912996E-3</v>
      </c>
      <c r="C16" s="18"/>
      <c r="D16" s="12"/>
      <c r="E16" s="12">
        <v>1.2787377401912201E-2</v>
      </c>
      <c r="F16" s="12">
        <v>1.3404045363261299E-2</v>
      </c>
      <c r="G16" s="12">
        <v>2.0850612193043998E-2</v>
      </c>
      <c r="H16" s="12">
        <v>1.8964667526184802E-2</v>
      </c>
      <c r="I16" s="12">
        <v>1.6597284689575699E-2</v>
      </c>
      <c r="J16" s="12"/>
      <c r="K16" s="12">
        <v>3.26984309684848E-2</v>
      </c>
      <c r="L16" s="12">
        <v>2.38147517699966E-2</v>
      </c>
      <c r="M16" s="12">
        <v>4.6019648721001401E-2</v>
      </c>
      <c r="N16" s="12">
        <v>6.2560385575022803E-2</v>
      </c>
      <c r="O16" s="12">
        <v>7.6069998913521703E-2</v>
      </c>
      <c r="P16" s="12">
        <v>7.84831522186063E-2</v>
      </c>
      <c r="Q16" s="12">
        <v>7.6079381661790499E-2</v>
      </c>
      <c r="R16" s="12">
        <v>9.4898662763177502E-2</v>
      </c>
      <c r="S16" s="12">
        <v>6.1726556725981901E-2</v>
      </c>
      <c r="T16" s="12">
        <v>0.100866227450315</v>
      </c>
      <c r="U16" s="12">
        <v>0.10968649015354701</v>
      </c>
      <c r="V16" s="12">
        <v>6.3181283047978695E-2</v>
      </c>
      <c r="W16" s="12">
        <v>7.6428503310506102E-2</v>
      </c>
      <c r="X16" s="12">
        <v>5.3039689071298697E-2</v>
      </c>
      <c r="Y16" s="12">
        <v>0.120148186564316</v>
      </c>
      <c r="Z16" s="12">
        <v>0.1</v>
      </c>
      <c r="AA16" s="12"/>
      <c r="AB16" s="12">
        <v>0.115470053837925</v>
      </c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3"/>
      <c r="BK16" s="12"/>
      <c r="BL16" s="12"/>
      <c r="BM16" s="12"/>
      <c r="BN16" s="1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</row>
    <row r="17" spans="1:80" x14ac:dyDescent="0.25">
      <c r="A17" s="11"/>
      <c r="B17" s="14">
        <v>5.4347826086956503E-3</v>
      </c>
      <c r="C17" s="18"/>
      <c r="D17" s="12">
        <v>1.11022302462515E-16</v>
      </c>
      <c r="E17" s="12"/>
      <c r="F17" s="12">
        <v>1.1362065327840501E-2</v>
      </c>
      <c r="G17" s="12">
        <v>2.2084625312294999E-2</v>
      </c>
      <c r="H17" s="12">
        <v>2.0286918957132399E-2</v>
      </c>
      <c r="I17" s="12">
        <v>3.1121450440440498E-2</v>
      </c>
      <c r="J17" s="12">
        <v>4.2150483843774803E-2</v>
      </c>
      <c r="K17" s="12">
        <v>2.63909156642738E-2</v>
      </c>
      <c r="L17" s="12">
        <v>4.8093202299410803E-2</v>
      </c>
      <c r="M17" s="12">
        <v>3.4724939029808603E-2</v>
      </c>
      <c r="N17" s="12">
        <v>4.0463494228459101E-2</v>
      </c>
      <c r="O17" s="12">
        <v>8.9823461474091204E-2</v>
      </c>
      <c r="P17" s="12">
        <v>6.2766120073432199E-2</v>
      </c>
      <c r="Q17" s="12">
        <v>9.1145081736578801E-2</v>
      </c>
      <c r="R17" s="12">
        <v>9.40958625589709E-2</v>
      </c>
      <c r="S17" s="12">
        <v>9.6670246914178901E-2</v>
      </c>
      <c r="T17" s="12">
        <v>0.13409870464190199</v>
      </c>
      <c r="U17" s="12">
        <v>4.9936812790225903E-2</v>
      </c>
      <c r="V17" s="12">
        <v>8.6638812384190494E-2</v>
      </c>
      <c r="W17" s="12">
        <v>3.4203451001689297E-2</v>
      </c>
      <c r="X17" s="12"/>
      <c r="Y17" s="12"/>
      <c r="Z17" s="12"/>
      <c r="AA17" s="12"/>
      <c r="AB17" s="12"/>
      <c r="AC17" s="12"/>
      <c r="AD17" s="12"/>
      <c r="AE17" s="12"/>
      <c r="AF17" s="12">
        <v>1.2876968840942801E-2</v>
      </c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3"/>
      <c r="BK17" s="12"/>
      <c r="BL17" s="12"/>
      <c r="BM17" s="12"/>
      <c r="BN17" s="1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</row>
    <row r="18" spans="1:80" x14ac:dyDescent="0.25">
      <c r="A18" s="11"/>
      <c r="B18" s="14">
        <v>4.9999999999999897E-3</v>
      </c>
      <c r="C18" s="18"/>
      <c r="D18" s="12"/>
      <c r="E18" s="12"/>
      <c r="F18" s="12"/>
      <c r="G18" s="12">
        <v>3.00034563771692E-2</v>
      </c>
      <c r="H18" s="12">
        <v>3.8006185957965802E-2</v>
      </c>
      <c r="I18" s="12">
        <v>2.5270329459985499E-2</v>
      </c>
      <c r="J18" s="12">
        <v>3.31746411141111E-2</v>
      </c>
      <c r="K18" s="12">
        <v>5.5987128807514497E-2</v>
      </c>
      <c r="L18" s="12">
        <v>2.5313066684556702E-2</v>
      </c>
      <c r="M18" s="12">
        <v>8.9270949021695398E-2</v>
      </c>
      <c r="N18" s="12">
        <v>5.8044381611598E-2</v>
      </c>
      <c r="O18" s="12">
        <v>4.1856903160870797E-2</v>
      </c>
      <c r="P18" s="12">
        <v>8.5715487985074904E-2</v>
      </c>
      <c r="Q18" s="12">
        <v>9.0448017424673094E-2</v>
      </c>
      <c r="R18" s="12">
        <v>7.4797503549778599E-2</v>
      </c>
      <c r="S18" s="12">
        <v>8.0716519281125595E-2</v>
      </c>
      <c r="T18" s="12">
        <v>7.4217422861469096E-2</v>
      </c>
      <c r="U18" s="12">
        <v>8.9922275544578198E-2</v>
      </c>
      <c r="V18" s="12">
        <v>0.112282826300189</v>
      </c>
      <c r="W18" s="12">
        <v>0.109399311022397</v>
      </c>
      <c r="X18" s="12">
        <v>0.10511854552602699</v>
      </c>
      <c r="Y18" s="12"/>
      <c r="Z18" s="12">
        <v>0.112160434711722</v>
      </c>
      <c r="AA18" s="12">
        <v>0.12783445455048101</v>
      </c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3"/>
      <c r="BK18" s="12"/>
      <c r="BL18" s="12"/>
      <c r="BM18" s="12"/>
      <c r="BN18" s="1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</row>
    <row r="19" spans="1:80" x14ac:dyDescent="0.25">
      <c r="A19" s="11"/>
      <c r="B19" s="14">
        <v>4.5652173913043404E-3</v>
      </c>
      <c r="C19" s="18"/>
      <c r="D19" s="12"/>
      <c r="E19" s="12"/>
      <c r="F19" s="12">
        <v>1.22558187626533E-2</v>
      </c>
      <c r="G19" s="12">
        <v>2.34558117616788E-2</v>
      </c>
      <c r="H19" s="12">
        <v>1.3401465506490901E-2</v>
      </c>
      <c r="I19" s="12">
        <v>3.13848621225803E-2</v>
      </c>
      <c r="J19" s="12">
        <v>2.2701932458481799E-2</v>
      </c>
      <c r="K19" s="12">
        <v>5.2102457151938397E-2</v>
      </c>
      <c r="L19" s="12">
        <v>5.0966544913039098E-2</v>
      </c>
      <c r="M19" s="12">
        <v>4.3395674067604299E-2</v>
      </c>
      <c r="N19" s="12">
        <v>9.8848059203438796E-2</v>
      </c>
      <c r="O19" s="12">
        <v>5.7501072425117497E-2</v>
      </c>
      <c r="P19" s="12">
        <v>5.5064930925710701E-2</v>
      </c>
      <c r="Q19" s="12">
        <v>9.13363783519614E-2</v>
      </c>
      <c r="R19" s="12">
        <v>9.9838021360563495E-2</v>
      </c>
      <c r="S19" s="12">
        <v>8.8731424286359897E-2</v>
      </c>
      <c r="T19" s="12">
        <v>7.0488778604493194E-2</v>
      </c>
      <c r="U19" s="12">
        <v>0.101233626923942</v>
      </c>
      <c r="V19" s="12">
        <v>9.1525467052502404E-2</v>
      </c>
      <c r="W19" s="12">
        <v>0.14043480001628</v>
      </c>
      <c r="X19" s="12">
        <v>0.11309774926878</v>
      </c>
      <c r="Y19" s="12">
        <v>6.0049442490216702E-2</v>
      </c>
      <c r="Z19" s="12">
        <v>9.4604136680426901E-2</v>
      </c>
      <c r="AA19" s="12"/>
      <c r="AB19" s="12"/>
      <c r="AC19" s="12"/>
      <c r="AD19" s="12"/>
      <c r="AE19" s="12">
        <v>0.139970842444753</v>
      </c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3"/>
      <c r="BK19" s="12"/>
      <c r="BL19" s="12"/>
      <c r="BM19" s="12"/>
      <c r="BN19" s="1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</row>
    <row r="20" spans="1:80" x14ac:dyDescent="0.25">
      <c r="A20" s="11"/>
      <c r="B20" s="14">
        <v>4.1304347826086902E-3</v>
      </c>
      <c r="C20" s="18"/>
      <c r="D20" s="12">
        <v>5.1824731817139901E-3</v>
      </c>
      <c r="E20" s="12">
        <v>8.7497956145493501E-3</v>
      </c>
      <c r="F20" s="12">
        <v>1.6659183516211699E-2</v>
      </c>
      <c r="G20" s="12">
        <v>1.42080010206214E-2</v>
      </c>
      <c r="H20" s="12">
        <v>2.4976136146838301E-2</v>
      </c>
      <c r="I20" s="12">
        <v>2.9751131185804702E-2</v>
      </c>
      <c r="J20" s="12">
        <v>3.8204609254549098E-2</v>
      </c>
      <c r="K20" s="12">
        <v>5.5640782461550901E-2</v>
      </c>
      <c r="L20" s="12">
        <v>4.8730574124006901E-2</v>
      </c>
      <c r="M20" s="12">
        <v>6.9278006180744797E-2</v>
      </c>
      <c r="N20" s="12">
        <v>4.85023388550277E-2</v>
      </c>
      <c r="O20" s="12">
        <v>0.104660083789134</v>
      </c>
      <c r="P20" s="12">
        <v>5.4081900913120498E-2</v>
      </c>
      <c r="Q20" s="12">
        <v>5.9867973201329597E-2</v>
      </c>
      <c r="R20" s="12">
        <v>0.120209909368597</v>
      </c>
      <c r="S20" s="12">
        <v>8.8904963387301805E-2</v>
      </c>
      <c r="T20" s="12">
        <v>7.5245402807211398E-2</v>
      </c>
      <c r="U20" s="12">
        <v>0.110794947417023</v>
      </c>
      <c r="V20" s="12">
        <v>9.2634359652541201E-2</v>
      </c>
      <c r="W20" s="12">
        <v>8.5465019754057903E-2</v>
      </c>
      <c r="X20" s="12">
        <v>0.13484574366761501</v>
      </c>
      <c r="Y20" s="12">
        <v>0.11497798553462001</v>
      </c>
      <c r="Z20" s="12">
        <v>0.112902230182786</v>
      </c>
      <c r="AA20" s="12">
        <v>3.4992710611188201E-2</v>
      </c>
      <c r="AB20" s="12">
        <v>0.18229105175024099</v>
      </c>
      <c r="AC20" s="12"/>
      <c r="AD20" s="12"/>
      <c r="AE20" s="12"/>
      <c r="AF20" s="12"/>
      <c r="AG20" s="12">
        <v>0.15238095238095201</v>
      </c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3"/>
      <c r="BK20" s="12"/>
      <c r="BL20" s="12"/>
      <c r="BM20" s="12"/>
      <c r="BN20" s="1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</row>
    <row r="21" spans="1:80" x14ac:dyDescent="0.25">
      <c r="A21" s="11"/>
      <c r="B21" s="14">
        <v>3.69565217391304E-3</v>
      </c>
      <c r="C21" s="18"/>
      <c r="D21" s="12"/>
      <c r="E21" s="12"/>
      <c r="F21" s="12">
        <v>1.72391027052528E-2</v>
      </c>
      <c r="G21" s="12">
        <v>2.2275176260846401E-2</v>
      </c>
      <c r="H21" s="12">
        <v>3.42352870142777E-2</v>
      </c>
      <c r="I21" s="12">
        <v>2.4556494469969301E-2</v>
      </c>
      <c r="J21" s="12">
        <v>2.8860517944504199E-2</v>
      </c>
      <c r="K21" s="12">
        <v>4.71259129682471E-2</v>
      </c>
      <c r="L21" s="12">
        <v>4.8824124396448898E-2</v>
      </c>
      <c r="M21" s="12">
        <v>5.58260605402413E-2</v>
      </c>
      <c r="N21" s="12">
        <v>4.49087262684481E-2</v>
      </c>
      <c r="O21" s="12">
        <v>4.3674339571125098E-2</v>
      </c>
      <c r="P21" s="12">
        <v>0.10102343669875601</v>
      </c>
      <c r="Q21" s="12">
        <v>6.2017968381233503E-2</v>
      </c>
      <c r="R21" s="12">
        <v>4.9244333579467697E-2</v>
      </c>
      <c r="S21" s="12">
        <v>8.2238693728118803E-2</v>
      </c>
      <c r="T21" s="12">
        <v>7.9587151223893801E-2</v>
      </c>
      <c r="U21" s="12">
        <v>8.3793225483091302E-2</v>
      </c>
      <c r="V21" s="12">
        <v>0.119210705473209</v>
      </c>
      <c r="W21" s="12">
        <v>0.104130248991225</v>
      </c>
      <c r="X21" s="12">
        <v>0.16587476398016099</v>
      </c>
      <c r="Y21" s="12">
        <v>8.5551117986847697E-2</v>
      </c>
      <c r="Z21" s="12">
        <v>9.1929632351175794E-2</v>
      </c>
      <c r="AA21" s="12"/>
      <c r="AB21" s="12"/>
      <c r="AC21" s="12"/>
      <c r="AD21" s="12"/>
      <c r="AE21" s="12">
        <v>9.6225044864937603E-2</v>
      </c>
      <c r="AF21" s="12">
        <v>9.9999999999999603E-3</v>
      </c>
      <c r="AG21" s="12"/>
      <c r="AH21" s="12">
        <v>2.2204460492503101E-16</v>
      </c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  <c r="BI21" s="12"/>
      <c r="BJ21" s="3"/>
      <c r="BK21" s="12"/>
      <c r="BL21" s="12"/>
      <c r="BM21" s="12"/>
      <c r="BN21" s="1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</row>
    <row r="22" spans="1:80" x14ac:dyDescent="0.25">
      <c r="A22" s="11"/>
      <c r="B22" s="14">
        <v>3.2608695652173898E-3</v>
      </c>
      <c r="C22" s="18"/>
      <c r="D22" s="12"/>
      <c r="E22" s="12">
        <v>1.79634119834392E-2</v>
      </c>
      <c r="F22" s="12">
        <v>3.00960565040767E-2</v>
      </c>
      <c r="G22" s="12">
        <v>3.02376705626759E-2</v>
      </c>
      <c r="H22" s="12">
        <v>3.7684734433957999E-2</v>
      </c>
      <c r="I22" s="12">
        <v>3.6669064542551498E-2</v>
      </c>
      <c r="J22" s="12">
        <v>2.7953298056052799E-2</v>
      </c>
      <c r="K22" s="12">
        <v>5.0932595189817902E-2</v>
      </c>
      <c r="L22" s="12">
        <v>4.8940574903948299E-2</v>
      </c>
      <c r="M22" s="12">
        <v>6.51994007058498E-2</v>
      </c>
      <c r="N22" s="12">
        <v>5.9102411596502903E-2</v>
      </c>
      <c r="O22" s="12">
        <v>5.9777802491932097E-2</v>
      </c>
      <c r="P22" s="12">
        <v>5.9222918746123003E-2</v>
      </c>
      <c r="Q22" s="12">
        <v>0.10771942060444201</v>
      </c>
      <c r="R22" s="12">
        <v>7.8727432679528503E-2</v>
      </c>
      <c r="S22" s="12">
        <v>6.1603774823092802E-2</v>
      </c>
      <c r="T22" s="12">
        <v>0.101386182753641</v>
      </c>
      <c r="U22" s="12">
        <v>0.117430643188617</v>
      </c>
      <c r="V22" s="12">
        <v>0.11065889436347601</v>
      </c>
      <c r="W22" s="12">
        <v>9.9198126155220695E-2</v>
      </c>
      <c r="X22" s="12">
        <v>0.127927410472645</v>
      </c>
      <c r="Y22" s="12">
        <v>0.104262329354677</v>
      </c>
      <c r="Z22" s="12">
        <v>7.7869265364362394E-2</v>
      </c>
      <c r="AA22" s="12">
        <v>0.104814831569869</v>
      </c>
      <c r="AB22" s="12">
        <v>9.2147296543930293E-2</v>
      </c>
      <c r="AC22" s="12"/>
      <c r="AD22" s="12"/>
      <c r="AE22" s="12">
        <v>8.3848271292343401E-2</v>
      </c>
      <c r="AF22" s="12">
        <v>6.6666666666666693E-2</v>
      </c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  <c r="BI22" s="12"/>
      <c r="BJ22" s="3"/>
      <c r="BK22" s="12"/>
      <c r="BL22" s="12"/>
      <c r="BM22" s="12"/>
      <c r="BN22" s="1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</row>
    <row r="23" spans="1:80" x14ac:dyDescent="0.25">
      <c r="A23" s="11"/>
      <c r="B23" s="14">
        <v>2.8260869565217301E-3</v>
      </c>
      <c r="C23" s="18"/>
      <c r="D23" s="12"/>
      <c r="E23" s="12">
        <v>1.1275780525532301E-2</v>
      </c>
      <c r="F23" s="12">
        <v>1.8839512356261402E-2</v>
      </c>
      <c r="G23" s="12">
        <v>1.70760101316693E-2</v>
      </c>
      <c r="H23" s="12">
        <v>2.8863904872679799E-2</v>
      </c>
      <c r="I23" s="12">
        <v>4.2522510142932402E-2</v>
      </c>
      <c r="J23" s="12">
        <v>2.7411137885530699E-2</v>
      </c>
      <c r="K23" s="12">
        <v>5.86283967170068E-2</v>
      </c>
      <c r="L23" s="12">
        <v>4.83803979778787E-2</v>
      </c>
      <c r="M23" s="12">
        <v>4.4205334477035597E-2</v>
      </c>
      <c r="N23" s="12">
        <v>7.71404664950745E-2</v>
      </c>
      <c r="O23" s="12">
        <v>6.2420037462738498E-2</v>
      </c>
      <c r="P23" s="12">
        <v>6.4054157506448203E-2</v>
      </c>
      <c r="Q23" s="12">
        <v>6.7044467555215398E-2</v>
      </c>
      <c r="R23" s="12">
        <v>0.11455343177603</v>
      </c>
      <c r="S23" s="12">
        <v>7.2650959837625595E-2</v>
      </c>
      <c r="T23" s="12">
        <v>5.7777926419166098E-2</v>
      </c>
      <c r="U23" s="12">
        <v>9.3243292702657701E-2</v>
      </c>
      <c r="V23" s="12">
        <v>0.129469180186636</v>
      </c>
      <c r="W23" s="12">
        <v>0.102402375424765</v>
      </c>
      <c r="X23" s="12">
        <v>0.123247319490777</v>
      </c>
      <c r="Y23" s="12">
        <v>0.109318359310958</v>
      </c>
      <c r="Z23" s="12">
        <v>9.3536088176546905E-2</v>
      </c>
      <c r="AA23" s="12">
        <v>0.17300269172660901</v>
      </c>
      <c r="AB23" s="12">
        <v>0.14311257916617101</v>
      </c>
      <c r="AC23" s="12">
        <v>6.8617525657899095E-2</v>
      </c>
      <c r="AD23" s="12">
        <v>7.9859570624992396E-2</v>
      </c>
      <c r="AE23" s="12">
        <v>9.6951035267630603E-2</v>
      </c>
      <c r="AF23" s="12"/>
      <c r="AG23" s="12"/>
      <c r="AH23" s="12"/>
      <c r="AI23" s="12">
        <v>0.10213764617139</v>
      </c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  <c r="BI23" s="12"/>
      <c r="BJ23" s="3"/>
      <c r="BK23" s="12"/>
      <c r="BL23" s="12"/>
      <c r="BM23" s="12"/>
      <c r="BN23" s="1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</row>
    <row r="24" spans="1:80" x14ac:dyDescent="0.25">
      <c r="A24" s="11"/>
      <c r="B24" s="14">
        <v>2.3913043478260799E-3</v>
      </c>
      <c r="C24" s="18"/>
      <c r="D24" s="12">
        <v>1.11022302462515E-16</v>
      </c>
      <c r="E24" s="12">
        <v>1.3404399713620899E-2</v>
      </c>
      <c r="F24" s="12">
        <v>2.9069943658053401E-2</v>
      </c>
      <c r="G24" s="12">
        <v>2.9282712094707598E-2</v>
      </c>
      <c r="H24" s="12">
        <v>2.88404423876607E-2</v>
      </c>
      <c r="I24" s="12">
        <v>4.25077107410936E-2</v>
      </c>
      <c r="J24" s="12">
        <v>2.96856249163177E-2</v>
      </c>
      <c r="K24" s="12">
        <v>4.5903074557245703E-2</v>
      </c>
      <c r="L24" s="12">
        <v>4.9697447122880899E-2</v>
      </c>
      <c r="M24" s="12">
        <v>5.8182346458619298E-2</v>
      </c>
      <c r="N24" s="12">
        <v>6.7196833945951398E-2</v>
      </c>
      <c r="O24" s="12">
        <v>7.4104414283080705E-2</v>
      </c>
      <c r="P24" s="12">
        <v>6.8079602531123495E-2</v>
      </c>
      <c r="Q24" s="12">
        <v>6.7887660806488698E-2</v>
      </c>
      <c r="R24" s="12">
        <v>6.2158017151140998E-2</v>
      </c>
      <c r="S24" s="12">
        <v>0.10065725624831</v>
      </c>
      <c r="T24" s="12">
        <v>7.9995606957202606E-2</v>
      </c>
      <c r="U24" s="12">
        <v>7.0927772304797201E-2</v>
      </c>
      <c r="V24" s="12">
        <v>0.130051464433563</v>
      </c>
      <c r="W24" s="12">
        <v>0.15308620592365499</v>
      </c>
      <c r="X24" s="12">
        <v>0.102405097703686</v>
      </c>
      <c r="Y24" s="12">
        <v>0.15634968101189001</v>
      </c>
      <c r="Z24" s="12">
        <v>0.118968747849901</v>
      </c>
      <c r="AA24" s="12">
        <v>0.12801599603154301</v>
      </c>
      <c r="AB24" s="12">
        <v>9.7358578141561805E-2</v>
      </c>
      <c r="AC24" s="12">
        <v>0.180830651488917</v>
      </c>
      <c r="AD24" s="12">
        <v>0.14080636126599499</v>
      </c>
      <c r="AE24" s="12">
        <v>0.157142857142857</v>
      </c>
      <c r="AF24" s="12">
        <v>3.9371299271794502E-2</v>
      </c>
      <c r="AG24" s="12">
        <v>4.6656947481584402E-2</v>
      </c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  <c r="BI24" s="12"/>
      <c r="BJ24" s="3"/>
      <c r="BK24" s="12"/>
      <c r="BL24" s="12"/>
      <c r="BM24" s="12"/>
      <c r="BN24" s="1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</row>
    <row r="25" spans="1:80" x14ac:dyDescent="0.25">
      <c r="A25" s="11"/>
      <c r="B25" s="14">
        <v>1.9565217391304302E-3</v>
      </c>
      <c r="C25" s="18"/>
      <c r="D25" s="12"/>
      <c r="E25" s="12"/>
      <c r="F25" s="12"/>
      <c r="G25" s="12">
        <v>2.3810448120927901E-2</v>
      </c>
      <c r="H25" s="12">
        <v>4.4850789764634601E-2</v>
      </c>
      <c r="I25" s="12">
        <v>2.6213510529919399E-2</v>
      </c>
      <c r="J25" s="12">
        <v>3.5301906418925902E-2</v>
      </c>
      <c r="K25" s="12">
        <v>5.1587141592192298E-2</v>
      </c>
      <c r="L25" s="12">
        <v>5.5280636079976103E-2</v>
      </c>
      <c r="M25" s="12">
        <v>6.45702718850618E-2</v>
      </c>
      <c r="N25" s="12">
        <v>8.5278712170873003E-2</v>
      </c>
      <c r="O25" s="12">
        <v>5.5080351769860501E-2</v>
      </c>
      <c r="P25" s="12">
        <v>6.7951175334223402E-2</v>
      </c>
      <c r="Q25" s="12">
        <v>8.2054270170829793E-2</v>
      </c>
      <c r="R25" s="12">
        <v>8.0489568532251796E-2</v>
      </c>
      <c r="S25" s="12">
        <v>7.0320589268214606E-2</v>
      </c>
      <c r="T25" s="12">
        <v>0.13221430473809101</v>
      </c>
      <c r="U25" s="12">
        <v>8.6018704794944501E-2</v>
      </c>
      <c r="V25" s="12">
        <v>7.6670831957642599E-2</v>
      </c>
      <c r="W25" s="12">
        <v>0.13114958021853201</v>
      </c>
      <c r="X25" s="12">
        <v>0.17160005453566299</v>
      </c>
      <c r="Y25" s="12">
        <v>0.12925178953126201</v>
      </c>
      <c r="Z25" s="12">
        <v>0.114913309661218</v>
      </c>
      <c r="AA25" s="12">
        <v>0.103627686116431</v>
      </c>
      <c r="AB25" s="12">
        <v>0.14679446901575499</v>
      </c>
      <c r="AC25" s="12">
        <v>9.2906439436399299E-2</v>
      </c>
      <c r="AD25" s="12">
        <v>0.21814601808231501</v>
      </c>
      <c r="AE25" s="12">
        <v>0.118917678002112</v>
      </c>
      <c r="AF25" s="12"/>
      <c r="AG25" s="12"/>
      <c r="AH25" s="12">
        <v>0.133333333333333</v>
      </c>
      <c r="AI25" s="12"/>
      <c r="AJ25" s="12">
        <v>0.133333333333333</v>
      </c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3"/>
      <c r="BK25" s="12"/>
      <c r="BL25" s="12"/>
      <c r="BM25" s="12"/>
      <c r="BN25" s="1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</row>
    <row r="26" spans="1:80" x14ac:dyDescent="0.25">
      <c r="A26" s="11"/>
      <c r="B26" s="14">
        <v>1.52173913043478E-3</v>
      </c>
      <c r="C26" s="18"/>
      <c r="D26" s="12"/>
      <c r="E26" s="12">
        <v>1.9652865149045101E-2</v>
      </c>
      <c r="F26" s="12">
        <v>3.4769558526404697E-2</v>
      </c>
      <c r="G26" s="12">
        <v>2.4445400405062299E-2</v>
      </c>
      <c r="H26" s="12">
        <v>2.78018747453232E-2</v>
      </c>
      <c r="I26" s="12">
        <v>4.7781033129962701E-2</v>
      </c>
      <c r="J26" s="12">
        <v>3.74344252281201E-2</v>
      </c>
      <c r="K26" s="12">
        <v>5.9872364070098598E-2</v>
      </c>
      <c r="L26" s="12">
        <v>6.3818662877212398E-2</v>
      </c>
      <c r="M26" s="12">
        <v>6.0382428961307501E-2</v>
      </c>
      <c r="N26" s="12">
        <v>6.0502427703840102E-2</v>
      </c>
      <c r="O26" s="12">
        <v>6.71768205726367E-2</v>
      </c>
      <c r="P26" s="12">
        <v>8.5961339759727196E-2</v>
      </c>
      <c r="Q26" s="12">
        <v>8.7439384617379795E-2</v>
      </c>
      <c r="R26" s="12">
        <v>8.2313038860956894E-2</v>
      </c>
      <c r="S26" s="12">
        <v>7.5391577928423506E-2</v>
      </c>
      <c r="T26" s="12">
        <v>6.7982287225791804E-2</v>
      </c>
      <c r="U26" s="12">
        <v>0.13203717300696599</v>
      </c>
      <c r="V26" s="12">
        <v>0.10975340229158</v>
      </c>
      <c r="W26" s="12">
        <v>8.4668171613163298E-2</v>
      </c>
      <c r="X26" s="12">
        <v>0.15163183246849099</v>
      </c>
      <c r="Y26" s="12">
        <v>0.17057111039434</v>
      </c>
      <c r="Z26" s="12">
        <v>0.13138446132375001</v>
      </c>
      <c r="AA26" s="12">
        <v>0.11429960292197799</v>
      </c>
      <c r="AB26" s="12">
        <v>0.184213823808386</v>
      </c>
      <c r="AC26" s="12">
        <v>0.115418239682231</v>
      </c>
      <c r="AD26" s="12">
        <v>0.15395702397235</v>
      </c>
      <c r="AE26" s="12">
        <v>0.15240962818348799</v>
      </c>
      <c r="AF26" s="12">
        <v>0.109465772252949</v>
      </c>
      <c r="AG26" s="12">
        <v>9.6794015514358803E-2</v>
      </c>
      <c r="AH26" s="12">
        <v>0.101707363327843</v>
      </c>
      <c r="AI26" s="12">
        <v>0.163299316185545</v>
      </c>
      <c r="AJ26" s="12"/>
      <c r="AK26" s="12"/>
      <c r="AL26" s="12">
        <v>6.21129993749941E-2</v>
      </c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  <c r="BI26" s="12"/>
      <c r="BJ26" s="3"/>
      <c r="BK26" s="12"/>
      <c r="BL26" s="12"/>
      <c r="BM26" s="12"/>
      <c r="BN26" s="1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</row>
    <row r="27" spans="1:80" x14ac:dyDescent="0.25">
      <c r="A27" s="11"/>
      <c r="B27" s="14">
        <v>1.08695652173913E-3</v>
      </c>
      <c r="C27" s="18"/>
      <c r="D27" s="12"/>
      <c r="E27" s="12"/>
      <c r="F27" s="12">
        <v>1.9804545707528098E-2</v>
      </c>
      <c r="G27" s="12">
        <v>3.0578967202268399E-2</v>
      </c>
      <c r="H27" s="12">
        <v>2.89585253136476E-2</v>
      </c>
      <c r="I27" s="12">
        <v>4.1310101069897902E-2</v>
      </c>
      <c r="J27" s="12">
        <v>4.8432379152875599E-2</v>
      </c>
      <c r="K27" s="12">
        <v>3.1760279880752203E-2</v>
      </c>
      <c r="L27" s="12">
        <v>4.7889389540454401E-2</v>
      </c>
      <c r="M27" s="12">
        <v>6.8140755625127794E-2</v>
      </c>
      <c r="N27" s="12">
        <v>6.4636486327082895E-2</v>
      </c>
      <c r="O27" s="12">
        <v>7.9067883802683106E-2</v>
      </c>
      <c r="P27" s="12">
        <v>7.7287710090644501E-2</v>
      </c>
      <c r="Q27" s="12">
        <v>8.07146938983061E-2</v>
      </c>
      <c r="R27" s="12">
        <v>8.6497393773603701E-2</v>
      </c>
      <c r="S27" s="12">
        <v>8.59588268352557E-2</v>
      </c>
      <c r="T27" s="12">
        <v>7.8566592788667802E-2</v>
      </c>
      <c r="U27" s="12">
        <v>9.8505249696472202E-2</v>
      </c>
      <c r="V27" s="12">
        <v>0.15816672322969899</v>
      </c>
      <c r="W27" s="12">
        <v>9.3077871498694897E-2</v>
      </c>
      <c r="X27" s="12">
        <v>9.8182351422993294E-2</v>
      </c>
      <c r="Y27" s="12">
        <v>0.13768552327362199</v>
      </c>
      <c r="Z27" s="12">
        <v>0.16830571206903799</v>
      </c>
      <c r="AA27" s="12">
        <v>0.131089990866427</v>
      </c>
      <c r="AB27" s="12">
        <v>7.9554718293153706E-2</v>
      </c>
      <c r="AC27" s="12">
        <v>0.117740518026755</v>
      </c>
      <c r="AD27" s="12">
        <v>0.20472743157700399</v>
      </c>
      <c r="AE27" s="12">
        <v>0.112686386223664</v>
      </c>
      <c r="AF27" s="12">
        <v>0.102112866811678</v>
      </c>
      <c r="AG27" s="12">
        <v>0.15312810563464099</v>
      </c>
      <c r="AH27" s="12">
        <v>0.194639609790485</v>
      </c>
      <c r="AI27" s="12">
        <v>0.27</v>
      </c>
      <c r="AJ27" s="12"/>
      <c r="AK27" s="12">
        <v>0.21372648957412599</v>
      </c>
      <c r="AL27" s="12"/>
      <c r="AM27" s="12">
        <v>0.11664236870396</v>
      </c>
      <c r="AN27" s="12"/>
      <c r="AO27" s="12"/>
      <c r="AP27" s="12">
        <v>2.9160592175990201E-2</v>
      </c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3"/>
      <c r="BK27" s="12"/>
      <c r="BL27" s="12"/>
      <c r="BM27" s="12"/>
      <c r="BN27" s="1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</row>
    <row r="28" spans="1:80" x14ac:dyDescent="0.25">
      <c r="A28" s="11"/>
      <c r="B28" s="14">
        <v>6.5217391304347604E-4</v>
      </c>
      <c r="C28" s="18"/>
      <c r="D28" s="12"/>
      <c r="E28" s="12"/>
      <c r="F28" s="12">
        <v>3.01606174378686E-2</v>
      </c>
      <c r="G28" s="12">
        <v>4.4093162532485401E-2</v>
      </c>
      <c r="H28" s="12">
        <v>5.1305916301856699E-2</v>
      </c>
      <c r="I28" s="12">
        <v>5.0554442169015897E-2</v>
      </c>
      <c r="J28" s="12">
        <v>3.98875762552394E-2</v>
      </c>
      <c r="K28" s="12">
        <v>6.32637511858338E-2</v>
      </c>
      <c r="L28" s="12">
        <v>5.8172172090678598E-2</v>
      </c>
      <c r="M28" s="12">
        <v>5.6335811669057802E-2</v>
      </c>
      <c r="N28" s="12">
        <v>6.8123378457613695E-2</v>
      </c>
      <c r="O28" s="12">
        <v>6.1833370203896898E-2</v>
      </c>
      <c r="P28" s="12">
        <v>7.5956930084527696E-2</v>
      </c>
      <c r="Q28" s="12">
        <v>0.107093627129467</v>
      </c>
      <c r="R28" s="12">
        <v>7.1742447287361899E-2</v>
      </c>
      <c r="S28" s="12">
        <v>0.111398108315598</v>
      </c>
      <c r="T28" s="12">
        <v>0.112082101084337</v>
      </c>
      <c r="U28" s="12">
        <v>7.6972825937433598E-2</v>
      </c>
      <c r="V28" s="12">
        <v>9.5914085847908601E-2</v>
      </c>
      <c r="W28" s="12">
        <v>0.149785870425933</v>
      </c>
      <c r="X28" s="12">
        <v>0.125497426201999</v>
      </c>
      <c r="Y28" s="12">
        <v>9.9445560559715304E-2</v>
      </c>
      <c r="Z28" s="12">
        <v>0.12366367025085299</v>
      </c>
      <c r="AA28" s="12">
        <v>0.184429606876264</v>
      </c>
      <c r="AB28" s="12">
        <v>0.15522697222116399</v>
      </c>
      <c r="AC28" s="12">
        <v>0.13706024308520301</v>
      </c>
      <c r="AD28" s="12">
        <v>0.180073525448912</v>
      </c>
      <c r="AE28" s="12">
        <v>0.12255126905088801</v>
      </c>
      <c r="AF28" s="12">
        <v>7.7943451458088606E-2</v>
      </c>
      <c r="AG28" s="12">
        <v>0.197261009848445</v>
      </c>
      <c r="AH28" s="12">
        <v>0.15406215735638701</v>
      </c>
      <c r="AI28" s="12">
        <v>7.3950997288745102E-2</v>
      </c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3"/>
      <c r="BK28" s="12"/>
      <c r="BL28" s="12"/>
      <c r="BM28" s="12"/>
      <c r="BN28" s="1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</row>
    <row r="29" spans="1:80" x14ac:dyDescent="0.25">
      <c r="A29" s="11"/>
      <c r="B29" s="14">
        <v>2.1739130434782501E-4</v>
      </c>
      <c r="C29" s="18"/>
      <c r="D29" s="12"/>
      <c r="E29" s="12"/>
      <c r="F29" s="12"/>
      <c r="G29" s="12"/>
      <c r="H29" s="12">
        <v>3.4910623511910002E-2</v>
      </c>
      <c r="I29" s="12">
        <v>4.7809883789731202E-2</v>
      </c>
      <c r="J29" s="12">
        <v>5.4260364783436203E-2</v>
      </c>
      <c r="K29" s="12">
        <v>3.8444815532449599E-2</v>
      </c>
      <c r="L29" s="12">
        <v>5.8443593464440502E-2</v>
      </c>
      <c r="M29" s="12">
        <v>5.8283852632231001E-2</v>
      </c>
      <c r="N29" s="12">
        <v>7.2217615417126804E-2</v>
      </c>
      <c r="O29" s="12">
        <v>6.4051653672955802E-2</v>
      </c>
      <c r="P29" s="12">
        <v>7.57783214167978E-2</v>
      </c>
      <c r="Q29" s="12">
        <v>9.0572434767609303E-2</v>
      </c>
      <c r="R29" s="12">
        <v>9.6354685626690598E-2</v>
      </c>
      <c r="S29" s="12">
        <v>9.6632327758633396E-2</v>
      </c>
      <c r="T29" s="12">
        <v>0.104218945020482</v>
      </c>
      <c r="U29" s="12">
        <v>0.102032208974695</v>
      </c>
      <c r="V29" s="12">
        <v>9.3557120570369801E-2</v>
      </c>
      <c r="W29" s="12">
        <v>0.112497261909996</v>
      </c>
      <c r="X29" s="12">
        <v>0.14416893094031699</v>
      </c>
      <c r="Y29" s="12">
        <v>0.15101818641363901</v>
      </c>
      <c r="Z29" s="12">
        <v>9.4224364639167904E-2</v>
      </c>
      <c r="AA29" s="12">
        <v>0.111040357897114</v>
      </c>
      <c r="AB29" s="12">
        <v>0.183010800882453</v>
      </c>
      <c r="AC29" s="12">
        <v>0.166235702831627</v>
      </c>
      <c r="AD29" s="12">
        <v>0.12822758026765699</v>
      </c>
      <c r="AE29" s="12">
        <v>0.125106899195911</v>
      </c>
      <c r="AF29" s="12">
        <v>9.1481645710564594E-2</v>
      </c>
      <c r="AG29" s="12">
        <v>0.12239018831727801</v>
      </c>
      <c r="AH29" s="12"/>
      <c r="AI29" s="12">
        <v>0.14843721798038301</v>
      </c>
      <c r="AJ29" s="12">
        <v>0.116537939671675</v>
      </c>
      <c r="AK29" s="12">
        <v>6.5430300430241298E-2</v>
      </c>
      <c r="AL29" s="12">
        <v>6.3623110202160396E-2</v>
      </c>
      <c r="AM29" s="12"/>
      <c r="AN29" s="12">
        <v>0.316227766016838</v>
      </c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3"/>
      <c r="BK29" s="12"/>
      <c r="BL29" s="12"/>
      <c r="BM29" s="12"/>
      <c r="BN29" s="1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</row>
    <row r="30" spans="1:80" x14ac:dyDescent="0.25">
      <c r="A30" s="11"/>
      <c r="B30" s="14">
        <v>-2.1739130434782699E-4</v>
      </c>
      <c r="C30" s="18"/>
      <c r="D30" s="12"/>
      <c r="E30" s="12"/>
      <c r="F30" s="12"/>
      <c r="G30" s="12"/>
      <c r="H30" s="12">
        <v>4.4822796041553398E-2</v>
      </c>
      <c r="I30" s="12"/>
      <c r="J30" s="12">
        <v>2.5640434274749099E-2</v>
      </c>
      <c r="K30" s="12">
        <v>4.3045244336274997E-2</v>
      </c>
      <c r="L30" s="12">
        <v>5.6793185270161299E-2</v>
      </c>
      <c r="M30" s="12">
        <v>6.9611672319560197E-2</v>
      </c>
      <c r="N30" s="12">
        <v>6.2959448244746405E-2</v>
      </c>
      <c r="O30" s="12">
        <v>7.2874706339793899E-2</v>
      </c>
      <c r="P30" s="12">
        <v>8.9931355327681206E-2</v>
      </c>
      <c r="Q30" s="12">
        <v>9.7131284540639795E-2</v>
      </c>
      <c r="R30" s="12">
        <v>0.10412639581083601</v>
      </c>
      <c r="S30" s="12">
        <v>6.9805554462154806E-2</v>
      </c>
      <c r="T30" s="12">
        <v>9.5133253275823601E-2</v>
      </c>
      <c r="U30" s="12">
        <v>0.12263495710037001</v>
      </c>
      <c r="V30" s="12">
        <v>8.4766519590233194E-2</v>
      </c>
      <c r="W30" s="12">
        <v>9.8885717784324603E-2</v>
      </c>
      <c r="X30" s="12">
        <v>0.110746243589511</v>
      </c>
      <c r="Y30" s="12">
        <v>0.177899082650709</v>
      </c>
      <c r="Z30" s="12">
        <v>0.10450804064130401</v>
      </c>
      <c r="AA30" s="12">
        <v>0.13059537915428601</v>
      </c>
      <c r="AB30" s="12">
        <v>0.12835751930731801</v>
      </c>
      <c r="AC30" s="12">
        <v>0.16428130315487899</v>
      </c>
      <c r="AD30" s="12">
        <v>0.15850337639659101</v>
      </c>
      <c r="AE30" s="12">
        <v>0.113744681220072</v>
      </c>
      <c r="AF30" s="12">
        <v>0.13355711735821399</v>
      </c>
      <c r="AG30" s="12">
        <v>0.143297821940055</v>
      </c>
      <c r="AH30" s="12">
        <v>0.166001393322568</v>
      </c>
      <c r="AI30" s="12">
        <v>0.156379534218581</v>
      </c>
      <c r="AJ30" s="12">
        <v>0.10307409586770799</v>
      </c>
      <c r="AK30" s="12">
        <v>0.217944947177033</v>
      </c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3"/>
      <c r="BK30" s="12"/>
      <c r="BL30" s="12"/>
      <c r="BM30" s="12"/>
      <c r="BN30" s="1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</row>
    <row r="31" spans="1:80" x14ac:dyDescent="0.25">
      <c r="A31" s="11"/>
      <c r="B31" s="14">
        <v>-6.5217391304347799E-4</v>
      </c>
      <c r="C31" s="18"/>
      <c r="D31" s="12"/>
      <c r="E31" s="12"/>
      <c r="F31" s="12"/>
      <c r="G31" s="12"/>
      <c r="H31" s="12"/>
      <c r="I31" s="12"/>
      <c r="J31" s="12">
        <v>4.5423358798761103E-2</v>
      </c>
      <c r="K31" s="12"/>
      <c r="L31" s="12">
        <v>4.3300421613336797E-2</v>
      </c>
      <c r="M31" s="12">
        <v>5.4548885772960798E-2</v>
      </c>
      <c r="N31" s="12">
        <v>8.9639094664438104E-2</v>
      </c>
      <c r="O31" s="12">
        <v>8.3082105925579394E-2</v>
      </c>
      <c r="P31" s="12">
        <v>8.0010190057251407E-2</v>
      </c>
      <c r="Q31" s="12">
        <v>8.5270817834084994E-2</v>
      </c>
      <c r="R31" s="12">
        <v>9.3875248981740406E-2</v>
      </c>
      <c r="S31" s="12">
        <v>8.4400030610495697E-2</v>
      </c>
      <c r="T31" s="12">
        <v>0.117720277351823</v>
      </c>
      <c r="U31" s="12">
        <v>0.114266514164319</v>
      </c>
      <c r="V31" s="12">
        <v>0.146605114240318</v>
      </c>
      <c r="W31" s="12">
        <v>0.113410838447438</v>
      </c>
      <c r="X31" s="12">
        <v>0.14303982435978899</v>
      </c>
      <c r="Y31" s="12">
        <v>0.12052927642052701</v>
      </c>
      <c r="Z31" s="12">
        <v>0.17557965204928</v>
      </c>
      <c r="AA31" s="12">
        <v>9.32045780151287E-2</v>
      </c>
      <c r="AB31" s="12">
        <v>0.124843590743242</v>
      </c>
      <c r="AC31" s="12">
        <v>0.163837464637965</v>
      </c>
      <c r="AD31" s="12">
        <v>0.20518947583618</v>
      </c>
      <c r="AE31" s="12">
        <v>0.15577823083617101</v>
      </c>
      <c r="AF31" s="12">
        <v>0.12719032440757799</v>
      </c>
      <c r="AG31" s="12">
        <v>8.3602594135459896E-2</v>
      </c>
      <c r="AH31" s="12">
        <v>0.16376976761626399</v>
      </c>
      <c r="AI31" s="12">
        <v>0.130830503908623</v>
      </c>
      <c r="AJ31" s="12">
        <v>0.204065146805156</v>
      </c>
      <c r="AK31" s="12">
        <v>0.177120618699526</v>
      </c>
      <c r="AL31" s="12">
        <v>0.16940773179473401</v>
      </c>
      <c r="AM31" s="12">
        <v>0.223191099575344</v>
      </c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3"/>
      <c r="BK31" s="12"/>
      <c r="BL31" s="12"/>
      <c r="BM31" s="12"/>
      <c r="BN31" s="1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</row>
    <row r="32" spans="1:80" x14ac:dyDescent="0.25">
      <c r="A32" s="11"/>
      <c r="B32" s="14">
        <v>-1.08695652173913E-3</v>
      </c>
      <c r="C32" s="18"/>
      <c r="D32" s="12"/>
      <c r="E32" s="12"/>
      <c r="F32" s="12"/>
      <c r="G32" s="12"/>
      <c r="H32" s="12">
        <v>1.1785113019775801E-2</v>
      </c>
      <c r="I32" s="12">
        <v>6.1548632920011101E-2</v>
      </c>
      <c r="J32" s="12">
        <v>5.8419466376018803E-2</v>
      </c>
      <c r="K32" s="12">
        <v>4.9456927263235702E-2</v>
      </c>
      <c r="L32" s="12">
        <v>7.0076105803262595E-2</v>
      </c>
      <c r="M32" s="12">
        <v>6.7357270291379501E-2</v>
      </c>
      <c r="N32" s="12">
        <v>6.2951510903455396E-2</v>
      </c>
      <c r="O32" s="12">
        <v>0.107919969334392</v>
      </c>
      <c r="P32" s="12">
        <v>5.1367138696366103E-2</v>
      </c>
      <c r="Q32" s="12">
        <v>0.109392852463785</v>
      </c>
      <c r="R32" s="12">
        <v>0.112335840583208</v>
      </c>
      <c r="S32" s="12">
        <v>0.13728523440851401</v>
      </c>
      <c r="T32" s="12">
        <v>9.6875527746356202E-2</v>
      </c>
      <c r="U32" s="12">
        <v>0.11723272777933499</v>
      </c>
      <c r="V32" s="12">
        <v>0.116903754295362</v>
      </c>
      <c r="W32" s="12">
        <v>0.17160354657334401</v>
      </c>
      <c r="X32" s="12">
        <v>0.132313138981901</v>
      </c>
      <c r="Y32" s="12">
        <v>0.117690037912325</v>
      </c>
      <c r="Z32" s="12">
        <v>0.120477802212669</v>
      </c>
      <c r="AA32" s="12">
        <v>0.19060178576046499</v>
      </c>
      <c r="AB32" s="12">
        <v>0.12670169455333199</v>
      </c>
      <c r="AC32" s="12">
        <v>0.133173736510282</v>
      </c>
      <c r="AD32" s="12">
        <v>0.17002846688592599</v>
      </c>
      <c r="AE32" s="12">
        <v>0.111049242493928</v>
      </c>
      <c r="AF32" s="12">
        <v>0.15388137062071</v>
      </c>
      <c r="AG32" s="12">
        <v>0.104082101296853</v>
      </c>
      <c r="AH32" s="12">
        <v>0.11474288200152299</v>
      </c>
      <c r="AI32" s="12">
        <v>0.106786842752584</v>
      </c>
      <c r="AJ32" s="12">
        <v>0.155832001775012</v>
      </c>
      <c r="AK32" s="12">
        <v>0.26328806774110602</v>
      </c>
      <c r="AL32" s="12">
        <v>0.21289706167566599</v>
      </c>
      <c r="AM32" s="12"/>
      <c r="AN32" s="12"/>
      <c r="AO32" s="12">
        <v>4.9999999999999899E-2</v>
      </c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3"/>
      <c r="BK32" s="12"/>
      <c r="BL32" s="12"/>
      <c r="BM32" s="12"/>
      <c r="BN32" s="1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</row>
    <row r="33" spans="1:80" x14ac:dyDescent="0.25">
      <c r="A33" s="11"/>
      <c r="B33" s="14">
        <v>-1.52173913043478E-3</v>
      </c>
      <c r="C33" s="18"/>
      <c r="D33" s="12"/>
      <c r="E33" s="12"/>
      <c r="F33" s="12"/>
      <c r="G33" s="12">
        <v>2.5023259804752101E-2</v>
      </c>
      <c r="H33" s="12"/>
      <c r="I33" s="12">
        <v>3.0729631952579901E-2</v>
      </c>
      <c r="J33" s="12">
        <v>1.15861915934502E-2</v>
      </c>
      <c r="K33" s="12">
        <v>7.2670474261077894E-2</v>
      </c>
      <c r="L33" s="12">
        <v>6.7100927469996005E-2</v>
      </c>
      <c r="M33" s="12">
        <v>6.4044566114833001E-2</v>
      </c>
      <c r="N33" s="12">
        <v>9.5520081506001706E-2</v>
      </c>
      <c r="O33" s="12">
        <v>7.6404644134123498E-2</v>
      </c>
      <c r="P33" s="12">
        <v>6.8423003609461894E-2</v>
      </c>
      <c r="Q33" s="12">
        <v>9.3787944586618696E-2</v>
      </c>
      <c r="R33" s="12">
        <v>0.102588113775721</v>
      </c>
      <c r="S33" s="12">
        <v>0.105744500500168</v>
      </c>
      <c r="T33" s="12">
        <v>8.2567952097739594E-2</v>
      </c>
      <c r="U33" s="12">
        <v>0.14342867783420399</v>
      </c>
      <c r="V33" s="12">
        <v>0.12105802787463001</v>
      </c>
      <c r="W33" s="12">
        <v>0.16413320338399501</v>
      </c>
      <c r="X33" s="12">
        <v>0.124367511224623</v>
      </c>
      <c r="Y33" s="12">
        <v>0.115542180074131</v>
      </c>
      <c r="Z33" s="12">
        <v>0.121800156723056</v>
      </c>
      <c r="AA33" s="12">
        <v>0.15262451542101901</v>
      </c>
      <c r="AB33" s="12">
        <v>0.14226511420239399</v>
      </c>
      <c r="AC33" s="12">
        <v>0.139109296981066</v>
      </c>
      <c r="AD33" s="12">
        <v>0.16057366379913299</v>
      </c>
      <c r="AE33" s="12">
        <v>0.13088031800518901</v>
      </c>
      <c r="AF33" s="12">
        <v>0.18119864394608901</v>
      </c>
      <c r="AG33" s="12">
        <v>0.15420989495394299</v>
      </c>
      <c r="AH33" s="12">
        <v>0.14021459463910901</v>
      </c>
      <c r="AI33" s="12">
        <v>0.180347008440988</v>
      </c>
      <c r="AJ33" s="12">
        <v>0.27075385879115998</v>
      </c>
      <c r="AK33" s="12">
        <v>0.183874757205546</v>
      </c>
      <c r="AL33" s="12">
        <v>0.122271828612165</v>
      </c>
      <c r="AM33" s="12">
        <v>9.6501334433248404E-2</v>
      </c>
      <c r="AN33" s="12">
        <v>0.16322987143812001</v>
      </c>
      <c r="AO33" s="12"/>
      <c r="AP33" s="12"/>
      <c r="AQ33" s="12"/>
      <c r="AR33" s="12"/>
      <c r="AS33" s="12"/>
      <c r="AT33" s="12"/>
      <c r="AU33" s="12">
        <v>0.33333333333333298</v>
      </c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3"/>
      <c r="BK33" s="12"/>
      <c r="BL33" s="12"/>
      <c r="BM33" s="12"/>
      <c r="BN33" s="1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</row>
    <row r="34" spans="1:80" x14ac:dyDescent="0.25">
      <c r="A34" s="11"/>
      <c r="B34" s="14">
        <v>-1.9565217391304302E-3</v>
      </c>
      <c r="C34" s="18"/>
      <c r="D34" s="12"/>
      <c r="E34" s="12"/>
      <c r="F34" s="12"/>
      <c r="G34" s="12"/>
      <c r="H34" s="12"/>
      <c r="I34" s="12">
        <v>2.8984284114915899E-2</v>
      </c>
      <c r="J34" s="12">
        <v>3.4290759345836301E-2</v>
      </c>
      <c r="K34" s="12">
        <v>3.4340078395192201E-2</v>
      </c>
      <c r="L34" s="12">
        <v>7.4410225507067995E-2</v>
      </c>
      <c r="M34" s="12">
        <v>3.0127039972567202E-2</v>
      </c>
      <c r="N34" s="12">
        <v>0.112345761432083</v>
      </c>
      <c r="O34" s="12">
        <v>9.3293481750403404E-2</v>
      </c>
      <c r="P34" s="12">
        <v>8.7302478319216698E-2</v>
      </c>
      <c r="Q34" s="12">
        <v>0.10135831717285899</v>
      </c>
      <c r="R34" s="12">
        <v>0.109728211938454</v>
      </c>
      <c r="S34" s="12">
        <v>9.5571590060893205E-2</v>
      </c>
      <c r="T34" s="12">
        <v>0.112835953057905</v>
      </c>
      <c r="U34" s="12">
        <v>0.129778377588015</v>
      </c>
      <c r="V34" s="12">
        <v>0.12776837158514301</v>
      </c>
      <c r="W34" s="12">
        <v>0.10505581866649601</v>
      </c>
      <c r="X34" s="12">
        <v>0.15730888517835701</v>
      </c>
      <c r="Y34" s="12">
        <v>0.159732979900437</v>
      </c>
      <c r="Z34" s="12">
        <v>0.15816730846253499</v>
      </c>
      <c r="AA34" s="12">
        <v>0.136322187332936</v>
      </c>
      <c r="AB34" s="12">
        <v>0.158371841458745</v>
      </c>
      <c r="AC34" s="12">
        <v>0.12212078651994999</v>
      </c>
      <c r="AD34" s="12">
        <v>0.16382548858217</v>
      </c>
      <c r="AE34" s="12">
        <v>0.122814654073807</v>
      </c>
      <c r="AF34" s="12">
        <v>0.15957442382957701</v>
      </c>
      <c r="AG34" s="12">
        <v>0.13501788357611499</v>
      </c>
      <c r="AH34" s="12">
        <v>0.195195680484128</v>
      </c>
      <c r="AI34" s="12">
        <v>0.19800314975477001</v>
      </c>
      <c r="AJ34" s="12">
        <v>0.190418587361632</v>
      </c>
      <c r="AK34" s="12">
        <v>0.231712715247018</v>
      </c>
      <c r="AL34" s="12">
        <v>0.21654595512415001</v>
      </c>
      <c r="AM34" s="12">
        <v>0.20248635119370501</v>
      </c>
      <c r="AN34" s="12">
        <v>0.110239637961024</v>
      </c>
      <c r="AO34" s="12"/>
      <c r="AP34" s="12">
        <v>0.15858098560067899</v>
      </c>
      <c r="AQ34" s="12"/>
      <c r="AR34" s="12">
        <v>0.21777560762807599</v>
      </c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3"/>
      <c r="BK34" s="12"/>
      <c r="BL34" s="12"/>
      <c r="BM34" s="12"/>
      <c r="BN34" s="1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</row>
    <row r="35" spans="1:80" x14ac:dyDescent="0.25">
      <c r="A35" s="11"/>
      <c r="B35" s="14">
        <v>-2.3913043478260799E-3</v>
      </c>
      <c r="C35" s="18"/>
      <c r="D35" s="12"/>
      <c r="E35" s="12"/>
      <c r="F35" s="12"/>
      <c r="G35" s="12"/>
      <c r="H35" s="12"/>
      <c r="I35" s="12"/>
      <c r="J35" s="12"/>
      <c r="K35" s="12"/>
      <c r="L35" s="12">
        <v>2.9999999999999898E-2</v>
      </c>
      <c r="M35" s="12">
        <v>8.8237236650454007E-2</v>
      </c>
      <c r="N35" s="12">
        <v>6.9662769846295797E-2</v>
      </c>
      <c r="O35" s="12">
        <v>9.8845361783084201E-2</v>
      </c>
      <c r="P35" s="12">
        <v>9.3926498753668E-2</v>
      </c>
      <c r="Q35" s="12">
        <v>0.131627356715073</v>
      </c>
      <c r="R35" s="12">
        <v>0.119020644073419</v>
      </c>
      <c r="S35" s="12">
        <v>9.2687840927949697E-2</v>
      </c>
      <c r="T35" s="12">
        <v>0.14647613024554301</v>
      </c>
      <c r="U35" s="12">
        <v>0.12365188237065999</v>
      </c>
      <c r="V35" s="12">
        <v>0.121645765051748</v>
      </c>
      <c r="W35" s="12">
        <v>0.13774063110695001</v>
      </c>
      <c r="X35" s="12">
        <v>0.13439217247583499</v>
      </c>
      <c r="Y35" s="12">
        <v>0.14157856604466301</v>
      </c>
      <c r="Z35" s="12">
        <v>0.17116423310343701</v>
      </c>
      <c r="AA35" s="12">
        <v>0.147243388780118</v>
      </c>
      <c r="AB35" s="12">
        <v>0.12615758406991401</v>
      </c>
      <c r="AC35" s="12">
        <v>0.15439101240810199</v>
      </c>
      <c r="AD35" s="12">
        <v>0.19902245108844499</v>
      </c>
      <c r="AE35" s="12">
        <v>0.13246386117803299</v>
      </c>
      <c r="AF35" s="12">
        <v>0.123105123354629</v>
      </c>
      <c r="AG35" s="12">
        <v>0.109460249849601</v>
      </c>
      <c r="AH35" s="12">
        <v>0.19054389781834899</v>
      </c>
      <c r="AI35" s="12">
        <v>0.253057237575042</v>
      </c>
      <c r="AJ35" s="12">
        <v>0.18563588301735101</v>
      </c>
      <c r="AK35" s="12">
        <v>0.13221295467621499</v>
      </c>
      <c r="AL35" s="12">
        <v>0.136963812601335</v>
      </c>
      <c r="AM35" s="12">
        <v>0.153880748019566</v>
      </c>
      <c r="AN35" s="12">
        <v>0.158446330372289</v>
      </c>
      <c r="AO35" s="12">
        <v>0.287879048382924</v>
      </c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3"/>
      <c r="BK35" s="12"/>
      <c r="BL35" s="12"/>
      <c r="BM35" s="12"/>
      <c r="BN35" s="1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</row>
    <row r="36" spans="1:80" ht="15.75" thickBot="1" x14ac:dyDescent="0.3">
      <c r="A36" s="11"/>
      <c r="B36" s="14">
        <v>-2.8260869565217301E-3</v>
      </c>
      <c r="C36" s="18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>
        <v>4.1236322653139E-2</v>
      </c>
      <c r="O36" s="12">
        <v>4.3354254326740803E-2</v>
      </c>
      <c r="P36" s="12">
        <v>8.8568548340266007E-2</v>
      </c>
      <c r="Q36" s="12">
        <v>8.7985689277889301E-2</v>
      </c>
      <c r="R36" s="12">
        <v>0.10050212298929601</v>
      </c>
      <c r="S36" s="12">
        <v>0.122121049133294</v>
      </c>
      <c r="T36" s="12">
        <v>0.101901876962296</v>
      </c>
      <c r="U36" s="12">
        <v>0.16495357008532299</v>
      </c>
      <c r="V36" s="12">
        <v>0.16842456334759001</v>
      </c>
      <c r="W36" s="12">
        <v>0.12666349096306501</v>
      </c>
      <c r="X36" s="12">
        <v>0.18395017128260599</v>
      </c>
      <c r="Y36" s="12">
        <v>0.160402014654596</v>
      </c>
      <c r="Z36" s="12">
        <v>0.15554608035297199</v>
      </c>
      <c r="AA36" s="12">
        <v>0.13618384339005299</v>
      </c>
      <c r="AB36" s="12">
        <v>0.14408223742843901</v>
      </c>
      <c r="AC36" s="12">
        <v>0.176380317356469</v>
      </c>
      <c r="AD36" s="12">
        <v>0.19177851719887001</v>
      </c>
      <c r="AE36" s="12">
        <v>0.17257110771404199</v>
      </c>
      <c r="AF36" s="12">
        <v>9.7025117769543298E-2</v>
      </c>
      <c r="AG36" s="12">
        <v>0.129962746970189</v>
      </c>
      <c r="AH36" s="12">
        <v>0.17561908135955201</v>
      </c>
      <c r="AI36" s="12">
        <v>0.21186390712940001</v>
      </c>
      <c r="AJ36" s="12">
        <v>0.16428379852835701</v>
      </c>
      <c r="AK36" s="12">
        <v>0.169895752540863</v>
      </c>
      <c r="AL36" s="12">
        <v>0.20767189036143599</v>
      </c>
      <c r="AM36" s="12">
        <v>0.20109691936031199</v>
      </c>
      <c r="AN36" s="12"/>
      <c r="AO36" s="12">
        <v>1.56178243394608E-2</v>
      </c>
      <c r="AP36" s="12"/>
      <c r="AQ36" s="12">
        <v>0.199263951704716</v>
      </c>
      <c r="AR36" s="12"/>
      <c r="AS36" s="12">
        <v>4.4408920985006202E-16</v>
      </c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3"/>
      <c r="BK36" s="12"/>
      <c r="BL36" s="12"/>
      <c r="BM36" s="12"/>
      <c r="BN36" s="1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</row>
    <row r="37" spans="1:80" ht="15.75" thickBot="1" x14ac:dyDescent="0.3">
      <c r="A37" s="11"/>
      <c r="B37" s="14">
        <v>-3.2608695652173898E-3</v>
      </c>
      <c r="C37" s="18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>
        <v>8.7590910053694501E-2</v>
      </c>
      <c r="O37" s="12"/>
      <c r="P37" s="12">
        <v>8.6076222918454001E-2</v>
      </c>
      <c r="Q37" s="12">
        <v>5.1253140138370602E-2</v>
      </c>
      <c r="R37" s="12">
        <v>7.0572352894742396E-2</v>
      </c>
      <c r="S37" s="12">
        <v>7.1983290869275005E-2</v>
      </c>
      <c r="T37" s="12">
        <v>8.3260632246773394E-2</v>
      </c>
      <c r="U37" s="12">
        <v>9.02172079008602E-2</v>
      </c>
      <c r="V37" s="12">
        <v>0.116309374503518</v>
      </c>
      <c r="W37" s="12">
        <v>0.143397664942229</v>
      </c>
      <c r="X37" s="12">
        <v>0.15262697325938901</v>
      </c>
      <c r="Y37" s="12">
        <v>0.106859806889363</v>
      </c>
      <c r="Z37" s="12">
        <v>0.198330865400316</v>
      </c>
      <c r="AA37" s="12">
        <v>0.209895631288395</v>
      </c>
      <c r="AB37" s="12">
        <v>0.116948907046831</v>
      </c>
      <c r="AC37" s="12">
        <v>0.12740466651309201</v>
      </c>
      <c r="AD37" s="12">
        <v>0.178284683499812</v>
      </c>
      <c r="AE37" s="12">
        <v>0.118053525214008</v>
      </c>
      <c r="AF37" s="9">
        <v>0.10899206924251</v>
      </c>
      <c r="AG37" s="12">
        <v>0.136955848921197</v>
      </c>
      <c r="AH37" s="12">
        <v>0.13995222899312901</v>
      </c>
      <c r="AI37" s="12">
        <v>0.18683399684632301</v>
      </c>
      <c r="AJ37" s="12">
        <v>0.21896597872992099</v>
      </c>
      <c r="AK37" s="12">
        <v>0.25714083203516502</v>
      </c>
      <c r="AL37" s="12">
        <v>0.16993478023422601</v>
      </c>
      <c r="AM37" s="12">
        <v>0.17968235787996001</v>
      </c>
      <c r="AN37" s="12">
        <v>0.18039596613591999</v>
      </c>
      <c r="AO37" s="12">
        <v>0.20974139936248601</v>
      </c>
      <c r="AP37" s="12">
        <v>0.115058441918126</v>
      </c>
      <c r="AQ37" s="12">
        <v>0.232202503147275</v>
      </c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3"/>
      <c r="BK37" s="12"/>
      <c r="BL37" s="12"/>
      <c r="BM37" s="12"/>
      <c r="BN37" s="1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</row>
    <row r="38" spans="1:80" x14ac:dyDescent="0.25">
      <c r="A38" s="11"/>
      <c r="B38" s="14">
        <v>-3.69565217391304E-3</v>
      </c>
      <c r="C38" s="18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>
        <v>7.9651159880024303E-2</v>
      </c>
      <c r="R38" s="12">
        <v>3.0618621784789701E-2</v>
      </c>
      <c r="S38" s="12"/>
      <c r="T38" s="12">
        <v>9.3613307742391696E-2</v>
      </c>
      <c r="U38" s="12">
        <v>9.0952311785565398E-2</v>
      </c>
      <c r="V38" s="12">
        <v>9.4789538089502801E-2</v>
      </c>
      <c r="W38" s="12">
        <v>6.0704963017972298E-2</v>
      </c>
      <c r="X38" s="12">
        <v>8.9225988145197804E-2</v>
      </c>
      <c r="Y38" s="12">
        <v>0.11491628404741901</v>
      </c>
      <c r="Z38" s="12">
        <v>0.116319144350883</v>
      </c>
      <c r="AA38" s="12">
        <v>0.14646619128403901</v>
      </c>
      <c r="AB38" s="12">
        <v>9.2424117693394203E-2</v>
      </c>
      <c r="AC38" s="12">
        <v>0.16593797717918199</v>
      </c>
      <c r="AD38" s="12">
        <v>0.16716020843510199</v>
      </c>
      <c r="AE38" s="12">
        <v>0.143210088166977</v>
      </c>
      <c r="AF38" s="12">
        <v>0.182309515297604</v>
      </c>
      <c r="AG38" s="12">
        <v>0.19573638187522699</v>
      </c>
      <c r="AH38" s="12">
        <v>0.123691468691776</v>
      </c>
      <c r="AI38" s="12">
        <v>0.14607708802928199</v>
      </c>
      <c r="AJ38" s="12">
        <v>0.22634762777060199</v>
      </c>
      <c r="AK38" s="12">
        <v>0.21103765345917799</v>
      </c>
      <c r="AL38" s="12">
        <v>0.20062019377687701</v>
      </c>
      <c r="AM38" s="12">
        <v>0.200304684556147</v>
      </c>
      <c r="AN38" s="12">
        <v>0.190719237330647</v>
      </c>
      <c r="AO38" s="12">
        <v>0.12421094647865399</v>
      </c>
      <c r="AP38" s="12">
        <v>0.153074552759044</v>
      </c>
      <c r="AQ38" s="12">
        <v>0.288507199994256</v>
      </c>
      <c r="AR38" s="12">
        <v>0.21409991410490001</v>
      </c>
      <c r="AS38" s="12">
        <v>9.27884361197613E-2</v>
      </c>
      <c r="AT38" s="12">
        <v>0.20978146834935099</v>
      </c>
      <c r="AU38" s="12">
        <v>0.37792127460083302</v>
      </c>
      <c r="AV38" s="12">
        <v>9.8913854526471404E-2</v>
      </c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3"/>
      <c r="BK38" s="12"/>
      <c r="BL38" s="12"/>
      <c r="BM38" s="12"/>
      <c r="BN38" s="1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</row>
    <row r="39" spans="1:80" x14ac:dyDescent="0.25">
      <c r="A39" s="11"/>
      <c r="B39" s="14">
        <v>-4.1304347826086902E-3</v>
      </c>
      <c r="C39" s="18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>
        <v>6.9014443749993395E-2</v>
      </c>
      <c r="S39" s="12"/>
      <c r="T39" s="12"/>
      <c r="U39" s="12">
        <v>4.8554441321173397E-2</v>
      </c>
      <c r="V39" s="12">
        <v>5.9557282255107202E-2</v>
      </c>
      <c r="W39" s="12"/>
      <c r="X39" s="12">
        <v>6.4667546576018101E-2</v>
      </c>
      <c r="Y39" s="12">
        <v>8.1747456444588307E-2</v>
      </c>
      <c r="Z39" s="12"/>
      <c r="AA39" s="12">
        <v>8.4067093093735903E-2</v>
      </c>
      <c r="AB39" s="12">
        <v>8.0569779319531604E-2</v>
      </c>
      <c r="AC39" s="12">
        <v>0.14556268860650501</v>
      </c>
      <c r="AD39" s="12">
        <v>0.167850049347161</v>
      </c>
      <c r="AE39" s="12">
        <v>8.9964284847473097E-2</v>
      </c>
      <c r="AF39" s="12">
        <v>0.15249045338114101</v>
      </c>
      <c r="AG39" s="12">
        <v>0.114616010508689</v>
      </c>
      <c r="AH39" s="12">
        <v>0.14064865038254501</v>
      </c>
      <c r="AI39" s="12">
        <v>0.11832150382613101</v>
      </c>
      <c r="AJ39" s="12">
        <v>0.14838786973006199</v>
      </c>
      <c r="AK39" s="12">
        <v>0.179162790109125</v>
      </c>
      <c r="AL39" s="12">
        <v>0.20127358985753699</v>
      </c>
      <c r="AM39" s="12">
        <v>0.24914048975394501</v>
      </c>
      <c r="AN39" s="12">
        <v>0.182422045070393</v>
      </c>
      <c r="AO39" s="12">
        <v>0.15897050326935999</v>
      </c>
      <c r="AP39" s="12">
        <v>0.19070421428458401</v>
      </c>
      <c r="AQ39" s="12">
        <v>0.18242649305156899</v>
      </c>
      <c r="AR39" s="12">
        <v>0.266666666666666</v>
      </c>
      <c r="AS39" s="12">
        <v>0.150887735328152</v>
      </c>
      <c r="AT39" s="12">
        <v>0.19094065395649301</v>
      </c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3"/>
      <c r="BK39" s="12"/>
      <c r="BL39" s="12"/>
      <c r="BM39" s="12"/>
      <c r="BN39" s="1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</row>
    <row r="40" spans="1:80" x14ac:dyDescent="0.25">
      <c r="A40" s="11"/>
      <c r="B40" s="14">
        <v>-4.5652173913043404E-3</v>
      </c>
      <c r="C40" s="18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>
        <v>5.2281290471193703E-2</v>
      </c>
      <c r="W40" s="12"/>
      <c r="X40" s="12">
        <v>8.7754761913223997E-2</v>
      </c>
      <c r="Y40" s="12">
        <v>9.0863506027800203E-2</v>
      </c>
      <c r="Z40" s="12">
        <v>6.9518856579873403E-2</v>
      </c>
      <c r="AA40" s="12">
        <v>0.122683089659526</v>
      </c>
      <c r="AB40" s="12">
        <v>9.6883310648479604E-2</v>
      </c>
      <c r="AC40" s="12">
        <v>0.11343984718466101</v>
      </c>
      <c r="AD40" s="12">
        <v>0.11898448263655</v>
      </c>
      <c r="AE40" s="12">
        <v>6.7451735061063403E-2</v>
      </c>
      <c r="AF40" s="12">
        <v>0.103125456260523</v>
      </c>
      <c r="AG40" s="12">
        <v>0.11144786632445899</v>
      </c>
      <c r="AH40" s="12">
        <v>0.14991417764540199</v>
      </c>
      <c r="AI40" s="12">
        <v>0.200769009613355</v>
      </c>
      <c r="AJ40" s="12">
        <v>0.13378062087246501</v>
      </c>
      <c r="AK40" s="12">
        <v>0.17911957088574401</v>
      </c>
      <c r="AL40" s="12">
        <v>0.136832894250214</v>
      </c>
      <c r="AM40" s="12">
        <v>0.15102324872947501</v>
      </c>
      <c r="AN40" s="12">
        <v>0.22464336703389801</v>
      </c>
      <c r="AO40" s="12">
        <v>0.24848975698575901</v>
      </c>
      <c r="AP40" s="12">
        <v>0.189729225000906</v>
      </c>
      <c r="AQ40" s="12">
        <v>0.170021762414614</v>
      </c>
      <c r="AR40" s="12"/>
      <c r="AS40" s="12">
        <v>0.116416005689401</v>
      </c>
      <c r="AT40" s="12"/>
      <c r="AU40" s="12">
        <v>0.16576665535083601</v>
      </c>
      <c r="AV40" s="12"/>
      <c r="AW40" s="12">
        <v>0.23570226039551501</v>
      </c>
      <c r="AX40" s="12"/>
      <c r="AY40" s="12"/>
      <c r="AZ40" s="12">
        <v>0.113688917964888</v>
      </c>
      <c r="BA40" s="12"/>
      <c r="BB40" s="12"/>
      <c r="BC40" s="12"/>
      <c r="BD40" s="12"/>
      <c r="BE40" s="12"/>
      <c r="BF40" s="12"/>
      <c r="BG40" s="12"/>
      <c r="BH40" s="12"/>
      <c r="BI40" s="12"/>
      <c r="BJ40" s="3"/>
      <c r="BK40" s="12"/>
      <c r="BL40" s="12"/>
      <c r="BM40" s="12"/>
      <c r="BN40" s="1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</row>
    <row r="41" spans="1:80" x14ac:dyDescent="0.25">
      <c r="A41" s="11"/>
      <c r="B41" s="14">
        <v>-5.0000000000000001E-3</v>
      </c>
      <c r="C41" s="18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>
        <v>7.1189165305838395E-2</v>
      </c>
      <c r="W41" s="12">
        <v>9.2296276697677704E-2</v>
      </c>
      <c r="X41" s="12"/>
      <c r="Y41" s="12">
        <v>6.79209298264591E-2</v>
      </c>
      <c r="Z41" s="12">
        <v>7.8820925914941997E-2</v>
      </c>
      <c r="AA41" s="12">
        <v>8.0444431873129593E-2</v>
      </c>
      <c r="AB41" s="12">
        <v>7.6253792487848499E-2</v>
      </c>
      <c r="AC41" s="12">
        <v>0.131004905273605</v>
      </c>
      <c r="AD41" s="12">
        <v>7.71622212912524E-2</v>
      </c>
      <c r="AE41" s="12">
        <v>7.6843333060428898E-2</v>
      </c>
      <c r="AF41" s="12">
        <v>0.15539498308428601</v>
      </c>
      <c r="AG41" s="12">
        <v>0.117454066862881</v>
      </c>
      <c r="AH41" s="12">
        <v>0.13588797955537099</v>
      </c>
      <c r="AI41" s="12">
        <v>5.6202558775535601E-2</v>
      </c>
      <c r="AJ41" s="12">
        <v>0.16353811312247499</v>
      </c>
      <c r="AK41" s="12">
        <v>0.13982153945675699</v>
      </c>
      <c r="AL41" s="12">
        <v>7.01887460122992E-2</v>
      </c>
      <c r="AM41" s="12">
        <v>0.13288045361269901</v>
      </c>
      <c r="AN41" s="12">
        <v>0.16827930774246</v>
      </c>
      <c r="AO41" s="12">
        <v>0.213360624666593</v>
      </c>
      <c r="AP41" s="12">
        <v>0.21219435326557301</v>
      </c>
      <c r="AQ41" s="12">
        <v>0.240256733158833</v>
      </c>
      <c r="AR41" s="12">
        <v>0.233882138481874</v>
      </c>
      <c r="AS41" s="12"/>
      <c r="AT41" s="12"/>
      <c r="AU41" s="12">
        <v>0.304972258133903</v>
      </c>
      <c r="AV41" s="12">
        <v>5.2068331172711001E-2</v>
      </c>
      <c r="AW41" s="12"/>
      <c r="AX41" s="12"/>
      <c r="AY41" s="12">
        <v>4.2857142857142802E-2</v>
      </c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3"/>
      <c r="BK41" s="12"/>
      <c r="BL41" s="12"/>
      <c r="BM41" s="12"/>
      <c r="BN41" s="1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</row>
    <row r="42" spans="1:80" x14ac:dyDescent="0.25">
      <c r="A42" s="11"/>
      <c r="B42" s="14">
        <v>-5.4347826086956503E-3</v>
      </c>
      <c r="C42" s="18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>
        <v>0.108572160330592</v>
      </c>
      <c r="W42" s="12"/>
      <c r="X42" s="12"/>
      <c r="Y42" s="12">
        <v>9.9147502221228104E-2</v>
      </c>
      <c r="Z42" s="12">
        <v>7.2831198868063093E-2</v>
      </c>
      <c r="AA42" s="12">
        <v>6.8425615127727699E-2</v>
      </c>
      <c r="AB42" s="12">
        <v>4.3543944349912503E-2</v>
      </c>
      <c r="AC42" s="12"/>
      <c r="AD42" s="12">
        <v>0.15984375271297999</v>
      </c>
      <c r="AE42" s="12">
        <v>0.14755907167125501</v>
      </c>
      <c r="AF42" s="12">
        <v>0.16927890622074199</v>
      </c>
      <c r="AG42" s="12">
        <v>0.137058542128175</v>
      </c>
      <c r="AH42" s="12">
        <v>0.179498950697529</v>
      </c>
      <c r="AI42" s="12">
        <v>0.104692701062215</v>
      </c>
      <c r="AJ42" s="12">
        <v>0.15256046084890401</v>
      </c>
      <c r="AK42" s="12">
        <v>0.110330058803952</v>
      </c>
      <c r="AL42" s="12">
        <v>0.131810062312261</v>
      </c>
      <c r="AM42" s="12">
        <v>7.1631960504420306E-2</v>
      </c>
      <c r="AN42" s="12">
        <v>0.13250882556886801</v>
      </c>
      <c r="AO42" s="12">
        <v>0.16534730023796301</v>
      </c>
      <c r="AP42" s="12">
        <v>0.19848192969103201</v>
      </c>
      <c r="AQ42" s="12">
        <v>0.21247918936145399</v>
      </c>
      <c r="AR42" s="12">
        <v>0.170782746136489</v>
      </c>
      <c r="AS42" s="12">
        <v>0.181081358044451</v>
      </c>
      <c r="AT42" s="12">
        <v>0.21495134712918801</v>
      </c>
      <c r="AU42" s="12"/>
      <c r="AV42" s="12">
        <v>0.22715633383201</v>
      </c>
      <c r="AW42" s="12"/>
      <c r="AX42" s="12"/>
      <c r="AY42" s="12">
        <v>6.25E-2</v>
      </c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3"/>
      <c r="BK42" s="12"/>
      <c r="BL42" s="12"/>
      <c r="BM42" s="12"/>
      <c r="BN42" s="1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</row>
    <row r="43" spans="1:80" x14ac:dyDescent="0.25">
      <c r="A43" s="11"/>
      <c r="B43" s="14">
        <v>-5.8695652173912996E-3</v>
      </c>
      <c r="C43" s="18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>
        <v>5.08751545696512E-2</v>
      </c>
      <c r="Y43" s="12">
        <v>0.13297677665386401</v>
      </c>
      <c r="Z43" s="12">
        <v>8.9829720573008795E-2</v>
      </c>
      <c r="AA43" s="12">
        <v>0.13251300457266499</v>
      </c>
      <c r="AB43" s="12">
        <v>0.106154509896807</v>
      </c>
      <c r="AC43" s="12"/>
      <c r="AD43" s="12">
        <v>0.15652492138698701</v>
      </c>
      <c r="AE43" s="12">
        <v>6.0583331090986597E-2</v>
      </c>
      <c r="AF43" s="12">
        <v>0.110608673029662</v>
      </c>
      <c r="AG43" s="12">
        <v>0.14569732389010001</v>
      </c>
      <c r="AH43" s="12">
        <v>0.13611648165512699</v>
      </c>
      <c r="AI43" s="12">
        <v>0.21635956889500599</v>
      </c>
      <c r="AJ43" s="12">
        <v>0.18655692338913099</v>
      </c>
      <c r="AK43" s="12">
        <v>0.21341154289806599</v>
      </c>
      <c r="AL43" s="12">
        <v>0.111237932086048</v>
      </c>
      <c r="AM43" s="12">
        <v>0.19621603352617101</v>
      </c>
      <c r="AN43" s="12">
        <v>0.194254723005131</v>
      </c>
      <c r="AO43" s="12">
        <v>8.10320163308378E-2</v>
      </c>
      <c r="AP43" s="12">
        <v>0.17892505951346199</v>
      </c>
      <c r="AQ43" s="12">
        <v>0.18507055039020201</v>
      </c>
      <c r="AR43" s="12">
        <v>0.209007099565754</v>
      </c>
      <c r="AS43" s="12">
        <v>6.5080408216357105E-2</v>
      </c>
      <c r="AT43" s="12">
        <v>0.123269016527979</v>
      </c>
      <c r="AU43" s="12"/>
      <c r="AV43" s="12">
        <v>0.130341431973447</v>
      </c>
      <c r="AW43" s="12"/>
      <c r="AX43" s="12"/>
      <c r="AY43" s="12">
        <v>9.3169499062491196E-2</v>
      </c>
      <c r="AZ43" s="12">
        <v>9.1442211284150102E-2</v>
      </c>
      <c r="BA43" s="12"/>
      <c r="BB43" s="12"/>
      <c r="BC43" s="12"/>
      <c r="BD43" s="12"/>
      <c r="BE43" s="12"/>
      <c r="BF43" s="12"/>
      <c r="BG43" s="12"/>
      <c r="BH43" s="12"/>
      <c r="BI43" s="12"/>
      <c r="BJ43" s="3"/>
      <c r="BK43" s="12"/>
      <c r="BL43" s="12"/>
      <c r="BM43" s="12"/>
      <c r="BN43" s="1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</row>
    <row r="44" spans="1:80" x14ac:dyDescent="0.25">
      <c r="A44" s="11"/>
      <c r="B44" s="14">
        <v>-6.3043478260869498E-3</v>
      </c>
      <c r="C44" s="18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>
        <v>6.5833214815034E-2</v>
      </c>
      <c r="Y44" s="12"/>
      <c r="Z44" s="12">
        <v>7.63820825811347E-2</v>
      </c>
      <c r="AA44" s="12"/>
      <c r="AB44" s="12">
        <v>6.1611687630005699E-2</v>
      </c>
      <c r="AC44" s="12"/>
      <c r="AD44" s="12">
        <v>0.112171683178061</v>
      </c>
      <c r="AE44" s="12">
        <v>0.143065200969275</v>
      </c>
      <c r="AF44" s="12"/>
      <c r="AG44" s="12">
        <v>0.15297870964010299</v>
      </c>
      <c r="AH44" s="12">
        <v>0.15359993446709</v>
      </c>
      <c r="AI44" s="12">
        <v>0.15411889329194001</v>
      </c>
      <c r="AJ44" s="12">
        <v>0.106907033254641</v>
      </c>
      <c r="AK44" s="12">
        <v>0.15180352995625401</v>
      </c>
      <c r="AL44" s="12">
        <v>0.13535781241793499</v>
      </c>
      <c r="AM44" s="12">
        <v>0.16936462757944601</v>
      </c>
      <c r="AN44" s="12">
        <v>0.17213869914301799</v>
      </c>
      <c r="AO44" s="12">
        <v>0.15744141324769201</v>
      </c>
      <c r="AP44" s="12">
        <v>0.18440978048068399</v>
      </c>
      <c r="AQ44" s="12">
        <v>0.17006430301706299</v>
      </c>
      <c r="AR44" s="12">
        <v>0.20881043030972499</v>
      </c>
      <c r="AS44" s="12">
        <v>0.22685635417501299</v>
      </c>
      <c r="AT44" s="12">
        <v>0.313687742827162</v>
      </c>
      <c r="AU44" s="12">
        <v>3.3333333333333298E-2</v>
      </c>
      <c r="AV44" s="12">
        <v>0.14807796369930701</v>
      </c>
      <c r="AW44" s="12"/>
      <c r="AX44" s="12"/>
      <c r="AY44" s="12">
        <v>4.3479099562495897E-2</v>
      </c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3"/>
      <c r="BK44" s="12"/>
      <c r="BL44" s="12"/>
      <c r="BM44" s="12"/>
      <c r="BN44" s="1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</row>
    <row r="45" spans="1:80" x14ac:dyDescent="0.25">
      <c r="A45" s="11"/>
      <c r="B45" s="14">
        <v>-6.7391304347826E-3</v>
      </c>
      <c r="C45" s="18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>
        <v>2.3007319154866201E-2</v>
      </c>
      <c r="X45" s="12"/>
      <c r="Y45" s="12"/>
      <c r="Z45" s="12">
        <v>8.5589693775442593E-2</v>
      </c>
      <c r="AA45" s="12"/>
      <c r="AB45" s="12">
        <v>7.4354745093462807E-2</v>
      </c>
      <c r="AC45" s="12"/>
      <c r="AD45" s="12">
        <v>5.8752944957629602E-2</v>
      </c>
      <c r="AE45" s="12">
        <v>0.15321848591765999</v>
      </c>
      <c r="AF45" s="12">
        <v>0.1159396046114</v>
      </c>
      <c r="AG45" s="12"/>
      <c r="AH45" s="12">
        <v>0.16156120698680601</v>
      </c>
      <c r="AI45" s="12">
        <v>0.12078214034982999</v>
      </c>
      <c r="AJ45" s="12">
        <v>0.16864088693926299</v>
      </c>
      <c r="AK45" s="12">
        <v>9.1306306976142101E-2</v>
      </c>
      <c r="AL45" s="12">
        <v>0.19380848380569299</v>
      </c>
      <c r="AM45" s="12">
        <v>0.111635392133192</v>
      </c>
      <c r="AN45" s="12">
        <v>0.168997243322526</v>
      </c>
      <c r="AO45" s="12">
        <v>0.103766316710328</v>
      </c>
      <c r="AP45" s="12">
        <v>0.24823603279267401</v>
      </c>
      <c r="AQ45" s="12">
        <v>0.151259270295384</v>
      </c>
      <c r="AR45" s="12">
        <v>0.15103946080358699</v>
      </c>
      <c r="AS45" s="12">
        <v>0.21599487065313699</v>
      </c>
      <c r="AT45" s="12">
        <v>0.23728221171995401</v>
      </c>
      <c r="AU45" s="12">
        <v>0.26030359913962298</v>
      </c>
      <c r="AV45" s="12"/>
      <c r="AW45" s="12"/>
      <c r="AX45" s="12"/>
      <c r="AY45" s="12">
        <v>9.6714742912332799E-2</v>
      </c>
      <c r="AZ45" s="12">
        <v>8.62439361864102E-2</v>
      </c>
      <c r="BA45" s="12"/>
      <c r="BB45" s="12"/>
      <c r="BC45" s="12"/>
      <c r="BD45" s="12"/>
      <c r="BE45" s="12"/>
      <c r="BF45" s="12"/>
      <c r="BG45" s="12"/>
      <c r="BH45" s="12"/>
      <c r="BI45" s="12"/>
      <c r="BJ45" s="3"/>
      <c r="BK45" s="12"/>
      <c r="BL45" s="12"/>
      <c r="BM45" s="12"/>
      <c r="BN45" s="1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</row>
    <row r="46" spans="1:80" x14ac:dyDescent="0.25">
      <c r="A46" s="11"/>
      <c r="B46" s="14">
        <v>-7.1739130434782597E-3</v>
      </c>
      <c r="C46" s="18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>
        <v>9.0695755257544905E-2</v>
      </c>
      <c r="AC46" s="12"/>
      <c r="AD46" s="12"/>
      <c r="AE46" s="12">
        <v>0.14585777047829299</v>
      </c>
      <c r="AF46" s="12"/>
      <c r="AG46" s="12"/>
      <c r="AH46" s="12">
        <v>0.160794614583119</v>
      </c>
      <c r="AI46" s="12">
        <v>0.15690637705521801</v>
      </c>
      <c r="AJ46" s="12">
        <v>0.108979488322464</v>
      </c>
      <c r="AK46" s="12">
        <v>0.17119883007296499</v>
      </c>
      <c r="AL46" s="12">
        <v>0.13771579851590901</v>
      </c>
      <c r="AM46" s="12">
        <v>0.143225375501738</v>
      </c>
      <c r="AN46" s="12">
        <v>6.8528778917144303E-2</v>
      </c>
      <c r="AO46" s="12">
        <v>0.14333814058946101</v>
      </c>
      <c r="AP46" s="12">
        <v>0.225808495088692</v>
      </c>
      <c r="AQ46" s="12">
        <v>6.2256440593282399E-2</v>
      </c>
      <c r="AR46" s="12">
        <v>0.101495934325665</v>
      </c>
      <c r="AS46" s="12">
        <v>0.112212390364055</v>
      </c>
      <c r="AT46" s="12">
        <v>0.164041581202584</v>
      </c>
      <c r="AU46" s="12">
        <v>0.27956399025032203</v>
      </c>
      <c r="AV46" s="12">
        <v>0.259836106454016</v>
      </c>
      <c r="AW46" s="12">
        <v>0.22376011062212101</v>
      </c>
      <c r="AX46" s="12"/>
      <c r="AY46" s="12">
        <v>0.217513172814187</v>
      </c>
      <c r="AZ46" s="12"/>
      <c r="BA46" s="12"/>
      <c r="BB46" s="12"/>
      <c r="BC46" s="12"/>
      <c r="BD46" s="12">
        <v>9.3169499062491196E-2</v>
      </c>
      <c r="BE46" s="12"/>
      <c r="BF46" s="12"/>
      <c r="BG46" s="12"/>
      <c r="BH46" s="12"/>
      <c r="BI46" s="12"/>
      <c r="BJ46" s="3"/>
      <c r="BK46" s="12"/>
      <c r="BL46" s="12"/>
      <c r="BM46" s="12"/>
      <c r="BN46" s="1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</row>
    <row r="47" spans="1:80" x14ac:dyDescent="0.25">
      <c r="A47" s="11"/>
      <c r="B47" s="14">
        <v>-7.6086956521739099E-3</v>
      </c>
      <c r="C47" s="18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>
        <v>8.0269218683803198E-2</v>
      </c>
      <c r="AC47" s="12"/>
      <c r="AD47" s="12"/>
      <c r="AE47" s="12">
        <v>0.163299316185545</v>
      </c>
      <c r="AF47" s="12">
        <v>0.103572807125223</v>
      </c>
      <c r="AG47" s="12">
        <v>4.6206824753401002E-2</v>
      </c>
      <c r="AH47" s="12">
        <v>0.16807590979539599</v>
      </c>
      <c r="AI47" s="12">
        <v>0.185155032370865</v>
      </c>
      <c r="AJ47" s="12">
        <v>9.85484459545026E-2</v>
      </c>
      <c r="AK47" s="12">
        <v>9.49650869262256E-2</v>
      </c>
      <c r="AL47" s="12">
        <v>0.150186644636012</v>
      </c>
      <c r="AM47" s="12">
        <v>0.17945935129007701</v>
      </c>
      <c r="AN47" s="12">
        <v>0.17353673117129001</v>
      </c>
      <c r="AO47" s="12">
        <v>7.9562583741894996E-2</v>
      </c>
      <c r="AP47" s="12">
        <v>0.16176945796619499</v>
      </c>
      <c r="AQ47" s="12">
        <v>0.12729019991895901</v>
      </c>
      <c r="AR47" s="12">
        <v>0.15681820479956901</v>
      </c>
      <c r="AS47" s="12">
        <v>9.60096673555422E-2</v>
      </c>
      <c r="AT47" s="12">
        <v>0.102895345352271</v>
      </c>
      <c r="AU47" s="12">
        <v>0.15145939554666499</v>
      </c>
      <c r="AV47" s="12">
        <v>0.231766058540123</v>
      </c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3"/>
      <c r="BK47" s="12"/>
      <c r="BL47" s="12"/>
      <c r="BM47" s="12"/>
      <c r="BN47" s="1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</row>
    <row r="48" spans="1:80" x14ac:dyDescent="0.25">
      <c r="A48" s="11"/>
      <c r="B48" s="14">
        <v>-8.0434782608695601E-3</v>
      </c>
      <c r="C48" s="18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>
        <v>3.8095238095238099E-2</v>
      </c>
      <c r="AF48" s="12"/>
      <c r="AG48" s="12"/>
      <c r="AH48" s="12"/>
      <c r="AI48" s="12">
        <v>4.6623910320948501E-2</v>
      </c>
      <c r="AJ48" s="12">
        <v>0.10633600726513701</v>
      </c>
      <c r="AK48" s="12">
        <v>0.173857744845544</v>
      </c>
      <c r="AL48" s="12">
        <v>0.204556050728636</v>
      </c>
      <c r="AM48" s="12">
        <v>0.105341164365352</v>
      </c>
      <c r="AN48" s="12">
        <v>0.235065016856248</v>
      </c>
      <c r="AO48" s="12">
        <v>0.16535587033652499</v>
      </c>
      <c r="AP48" s="12">
        <v>0.123158974390812</v>
      </c>
      <c r="AQ48" s="12">
        <v>0.18674818088668699</v>
      </c>
      <c r="AR48" s="12">
        <v>9.3169499062491196E-2</v>
      </c>
      <c r="AS48" s="12">
        <v>0.15294347549988399</v>
      </c>
      <c r="AT48" s="12">
        <v>3.3758834520577902E-2</v>
      </c>
      <c r="AU48" s="12">
        <v>9.2556543184923401E-2</v>
      </c>
      <c r="AV48" s="12">
        <v>9.8739921202795705E-2</v>
      </c>
      <c r="AW48" s="12">
        <v>0.18828433286878801</v>
      </c>
      <c r="AX48" s="12">
        <v>0.14371757463260801</v>
      </c>
      <c r="AY48" s="12">
        <v>4.0698792652313499E-2</v>
      </c>
      <c r="AZ48" s="12"/>
      <c r="BA48" s="12"/>
      <c r="BB48" s="12"/>
      <c r="BC48" s="12"/>
      <c r="BD48" s="12"/>
      <c r="BE48" s="12">
        <v>0.105409255338945</v>
      </c>
      <c r="BF48" s="12"/>
      <c r="BG48" s="12"/>
      <c r="BH48" s="12"/>
      <c r="BI48" s="12"/>
      <c r="BJ48" s="3"/>
      <c r="BK48" s="12"/>
      <c r="BL48" s="12"/>
      <c r="BM48" s="12"/>
      <c r="BN48" s="1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</row>
    <row r="49" spans="1:80" x14ac:dyDescent="0.25">
      <c r="A49" s="11"/>
      <c r="B49" s="14">
        <v>-8.4782608695652094E-3</v>
      </c>
      <c r="C49" s="18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>
        <v>4.31219680932051E-2</v>
      </c>
      <c r="AB49" s="12"/>
      <c r="AC49" s="12"/>
      <c r="AD49" s="12"/>
      <c r="AE49" s="12">
        <v>3.5493142499996598E-2</v>
      </c>
      <c r="AF49" s="12"/>
      <c r="AG49" s="12">
        <v>5.4016536631926099E-2</v>
      </c>
      <c r="AH49" s="12"/>
      <c r="AI49" s="12">
        <v>0.12603718290829199</v>
      </c>
      <c r="AJ49" s="12"/>
      <c r="AK49" s="12">
        <v>0.185827773879333</v>
      </c>
      <c r="AL49" s="12">
        <v>9.4562025063034794E-2</v>
      </c>
      <c r="AM49" s="12">
        <v>0.115809004990977</v>
      </c>
      <c r="AN49" s="12">
        <v>0.107142157564242</v>
      </c>
      <c r="AO49" s="12">
        <v>0.14567845698551901</v>
      </c>
      <c r="AP49" s="12">
        <v>0.19479596056475201</v>
      </c>
      <c r="AQ49" s="12">
        <v>0.15690103699293301</v>
      </c>
      <c r="AR49" s="12">
        <v>0.15449027470110399</v>
      </c>
      <c r="AS49" s="12">
        <v>0.145174028584656</v>
      </c>
      <c r="AT49" s="12">
        <v>9.5221801861280805E-2</v>
      </c>
      <c r="AU49" s="12">
        <v>0.101141802790707</v>
      </c>
      <c r="AV49" s="12">
        <v>0.1054862286977</v>
      </c>
      <c r="AW49" s="12">
        <v>0.20747303680142701</v>
      </c>
      <c r="AX49" s="12">
        <v>0.226913787108772</v>
      </c>
      <c r="AY49" s="12">
        <v>0.103700826468016</v>
      </c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3"/>
      <c r="BK49" s="12"/>
      <c r="BL49" s="12"/>
      <c r="BM49" s="12"/>
      <c r="BN49" s="1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</row>
    <row r="50" spans="1:80" x14ac:dyDescent="0.25">
      <c r="A50" s="11"/>
      <c r="B50" s="14">
        <v>-8.9130434782608604E-3</v>
      </c>
      <c r="C50" s="18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>
        <v>8.2438897517066206E-2</v>
      </c>
      <c r="AF50" s="12"/>
      <c r="AG50" s="12"/>
      <c r="AH50" s="12"/>
      <c r="AI50" s="12">
        <v>4.0688518719112297E-2</v>
      </c>
      <c r="AJ50" s="12"/>
      <c r="AK50" s="12">
        <v>9.4406195775501897E-2</v>
      </c>
      <c r="AL50" s="12">
        <v>7.6773989431860007E-2</v>
      </c>
      <c r="AM50" s="12">
        <v>0.17034871253529801</v>
      </c>
      <c r="AN50" s="12">
        <v>8.9744255871447604E-2</v>
      </c>
      <c r="AO50" s="12">
        <v>0.14966562944072101</v>
      </c>
      <c r="AP50" s="12">
        <v>0.25355770415226497</v>
      </c>
      <c r="AQ50" s="12">
        <v>0.111366578749249</v>
      </c>
      <c r="AR50" s="12">
        <v>0.11309804036667399</v>
      </c>
      <c r="AS50" s="12">
        <v>8.8822041086122502E-2</v>
      </c>
      <c r="AT50" s="12">
        <v>0.12712458309299801</v>
      </c>
      <c r="AU50" s="12">
        <v>0.19535043584020101</v>
      </c>
      <c r="AV50" s="12"/>
      <c r="AW50" s="12">
        <v>0.123998810167799</v>
      </c>
      <c r="AX50" s="12">
        <v>0.20309552050520699</v>
      </c>
      <c r="AY50" s="12">
        <v>9.4861099813820002E-2</v>
      </c>
      <c r="AZ50" s="12">
        <v>0.23409335244051699</v>
      </c>
      <c r="BA50" s="12"/>
      <c r="BB50" s="12">
        <v>0.156101119546944</v>
      </c>
      <c r="BC50" s="12"/>
      <c r="BD50" s="12">
        <v>0.29166666666666602</v>
      </c>
      <c r="BE50" s="12"/>
      <c r="BF50" s="12"/>
      <c r="BG50" s="12"/>
      <c r="BH50" s="12"/>
      <c r="BI50" s="12"/>
      <c r="BJ50" s="3"/>
      <c r="BK50" s="12"/>
      <c r="BL50" s="12"/>
      <c r="BM50" s="12"/>
      <c r="BN50" s="1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</row>
    <row r="51" spans="1:80" x14ac:dyDescent="0.25">
      <c r="A51" s="11"/>
      <c r="B51" s="14">
        <v>-9.3478260869565202E-3</v>
      </c>
      <c r="C51" s="18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>
        <v>2.2222222222222199E-2</v>
      </c>
      <c r="AI51" s="12"/>
      <c r="AJ51" s="12"/>
      <c r="AK51" s="12">
        <v>9.4304594645640893E-2</v>
      </c>
      <c r="AL51" s="12">
        <v>7.9715715740854995E-2</v>
      </c>
      <c r="AM51" s="12">
        <v>8.34092978593379E-2</v>
      </c>
      <c r="AN51" s="12">
        <v>7.5332138755491204E-2</v>
      </c>
      <c r="AO51" s="12">
        <v>0.13888627803609899</v>
      </c>
      <c r="AP51" s="12">
        <v>0.15980442372315701</v>
      </c>
      <c r="AQ51" s="12">
        <v>0.12859756001779599</v>
      </c>
      <c r="AR51" s="12">
        <v>8.0752409102742104E-2</v>
      </c>
      <c r="AS51" s="12"/>
      <c r="AT51" s="12">
        <v>0.13344489380467001</v>
      </c>
      <c r="AU51" s="12">
        <v>0.19360883633683901</v>
      </c>
      <c r="AV51" s="12">
        <v>0.139175553567226</v>
      </c>
      <c r="AW51" s="12">
        <v>0.136606092432936</v>
      </c>
      <c r="AX51" s="12"/>
      <c r="AY51" s="12">
        <v>0.11119104923220401</v>
      </c>
      <c r="AZ51" s="12">
        <v>5.42940678618637E-2</v>
      </c>
      <c r="BA51" s="12">
        <v>0.289403170354676</v>
      </c>
      <c r="BB51" s="12">
        <v>0.23710269724996699</v>
      </c>
      <c r="BC51" s="12"/>
      <c r="BD51" s="12"/>
      <c r="BE51" s="12"/>
      <c r="BF51" s="12"/>
      <c r="BG51" s="12"/>
      <c r="BH51" s="12"/>
      <c r="BI51" s="12"/>
      <c r="BJ51" s="3"/>
      <c r="BK51" s="12"/>
      <c r="BL51" s="12"/>
      <c r="BM51" s="12"/>
      <c r="BN51" s="1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</row>
    <row r="52" spans="1:80" x14ac:dyDescent="0.25">
      <c r="A52" s="11"/>
      <c r="B52" s="14">
        <v>-9.7826086956521695E-3</v>
      </c>
      <c r="C52" s="18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>
        <v>8.8880030737762294E-2</v>
      </c>
      <c r="AI52" s="12"/>
      <c r="AJ52" s="12">
        <v>0.12858612496840899</v>
      </c>
      <c r="AK52" s="12">
        <v>8.5121949995937002E-2</v>
      </c>
      <c r="AL52" s="12">
        <v>5.7013134257841998E-2</v>
      </c>
      <c r="AM52" s="12"/>
      <c r="AN52" s="12">
        <v>0.17728105208558301</v>
      </c>
      <c r="AO52" s="12">
        <v>0.18402869779491299</v>
      </c>
      <c r="AP52" s="12">
        <v>0.13515221776287401</v>
      </c>
      <c r="AQ52" s="12">
        <v>0.16288873558200201</v>
      </c>
      <c r="AR52" s="12">
        <v>0.18902441533261399</v>
      </c>
      <c r="AS52" s="12">
        <v>0.16503103664327901</v>
      </c>
      <c r="AT52" s="12">
        <v>0.12474558472061099</v>
      </c>
      <c r="AU52" s="12">
        <v>3.5793562805649798E-2</v>
      </c>
      <c r="AV52" s="12"/>
      <c r="AW52" s="12">
        <v>1.6666666666666601E-2</v>
      </c>
      <c r="AX52" s="12">
        <v>0.19548890558930601</v>
      </c>
      <c r="AY52" s="12">
        <v>0.132759957269214</v>
      </c>
      <c r="AZ52" s="12"/>
      <c r="BA52" s="12">
        <v>9.5787108047102096E-2</v>
      </c>
      <c r="BB52" s="12">
        <v>0.208749579599529</v>
      </c>
      <c r="BC52" s="12"/>
      <c r="BD52" s="12"/>
      <c r="BE52" s="12"/>
      <c r="BF52" s="12"/>
      <c r="BG52" s="12"/>
      <c r="BH52" s="12"/>
      <c r="BI52" s="12"/>
      <c r="BJ52" s="3"/>
      <c r="BK52" s="12"/>
      <c r="BL52" s="12"/>
      <c r="BM52" s="12"/>
      <c r="BN52" s="1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</row>
    <row r="53" spans="1:80" x14ac:dyDescent="0.25">
      <c r="A53" s="11"/>
      <c r="B53" s="14">
        <v>-1.02173913043478E-2</v>
      </c>
      <c r="C53" s="18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>
        <v>7.8567420131838595E-2</v>
      </c>
      <c r="AF53" s="12"/>
      <c r="AG53" s="12"/>
      <c r="AH53" s="12"/>
      <c r="AI53" s="12"/>
      <c r="AJ53" s="12">
        <v>2.2047927592204902E-2</v>
      </c>
      <c r="AK53" s="12"/>
      <c r="AL53" s="12"/>
      <c r="AM53" s="12">
        <v>8.4370909212269293E-2</v>
      </c>
      <c r="AN53" s="12">
        <v>5.0668142744122797E-2</v>
      </c>
      <c r="AO53" s="12">
        <v>0.119641376441915</v>
      </c>
      <c r="AP53" s="12">
        <v>0.17612528649728099</v>
      </c>
      <c r="AQ53" s="12">
        <v>9.2612142446719198E-2</v>
      </c>
      <c r="AR53" s="12">
        <v>0.201239121361241</v>
      </c>
      <c r="AS53" s="12">
        <v>0.10421120355256</v>
      </c>
      <c r="AT53" s="12">
        <v>0.137205445263479</v>
      </c>
      <c r="AU53" s="12"/>
      <c r="AV53" s="12">
        <v>3.3945806932718703E-2</v>
      </c>
      <c r="AW53" s="12"/>
      <c r="AX53" s="12"/>
      <c r="AY53" s="12">
        <v>0.112264222207921</v>
      </c>
      <c r="AZ53" s="12">
        <v>0.17619603411618401</v>
      </c>
      <c r="BA53" s="12"/>
      <c r="BB53" s="12">
        <v>5.8396137710698598E-2</v>
      </c>
      <c r="BC53" s="12"/>
      <c r="BD53" s="12"/>
      <c r="BE53" s="12"/>
      <c r="BF53" s="12"/>
      <c r="BG53" s="12"/>
      <c r="BH53" s="12"/>
      <c r="BI53" s="12">
        <v>0.3</v>
      </c>
      <c r="BJ53" s="3"/>
      <c r="BK53" s="12"/>
      <c r="BL53" s="12"/>
      <c r="BM53" s="12"/>
      <c r="BN53" s="1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</row>
    <row r="54" spans="1:80" x14ac:dyDescent="0.25">
      <c r="A54" s="11"/>
      <c r="B54" s="14">
        <v>-1.06521739130434E-2</v>
      </c>
      <c r="C54" s="18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>
        <v>7.9726557460466294E-2</v>
      </c>
      <c r="AL54" s="12"/>
      <c r="AM54" s="12">
        <v>6.1686907354334297E-2</v>
      </c>
      <c r="AN54" s="12"/>
      <c r="AO54" s="12"/>
      <c r="AP54" s="12"/>
      <c r="AQ54" s="12">
        <v>0.13103446219336801</v>
      </c>
      <c r="AR54" s="12">
        <v>0.13175619104069</v>
      </c>
      <c r="AS54" s="12">
        <v>0.16684762074641099</v>
      </c>
      <c r="AT54" s="12"/>
      <c r="AU54" s="12">
        <v>0.105880152491655</v>
      </c>
      <c r="AV54" s="12">
        <v>0.15753306531222699</v>
      </c>
      <c r="AW54" s="12">
        <v>0.101169465605858</v>
      </c>
      <c r="AX54" s="12">
        <v>0.141639430933132</v>
      </c>
      <c r="AY54" s="12">
        <v>7.3325505921160106E-2</v>
      </c>
      <c r="AZ54" s="12">
        <v>6.8493488921877399E-2</v>
      </c>
      <c r="BA54" s="12"/>
      <c r="BB54" s="12">
        <v>1.77465712499984E-2</v>
      </c>
      <c r="BC54" s="12">
        <v>4.4408920985006202E-16</v>
      </c>
      <c r="BD54" s="12"/>
      <c r="BE54" s="12"/>
      <c r="BF54" s="12"/>
      <c r="BG54" s="12"/>
      <c r="BH54" s="12"/>
      <c r="BI54" s="12">
        <v>0.16666666666666599</v>
      </c>
      <c r="BJ54" s="3"/>
      <c r="BK54" s="12"/>
      <c r="BL54" s="12"/>
      <c r="BM54" s="12"/>
      <c r="BN54" s="1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</row>
    <row r="55" spans="1:80" x14ac:dyDescent="0.25">
      <c r="A55" s="11"/>
      <c r="B55" s="14">
        <v>-1.10869565217391E-2</v>
      </c>
      <c r="C55" s="18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>
        <v>8.81670998729117E-2</v>
      </c>
      <c r="AN55" s="12"/>
      <c r="AO55" s="12">
        <v>0.13645713218289099</v>
      </c>
      <c r="AP55" s="12">
        <v>0.18666666666666601</v>
      </c>
      <c r="AQ55" s="12">
        <v>0.185592145427667</v>
      </c>
      <c r="AR55" s="12">
        <v>0.11365966091150601</v>
      </c>
      <c r="AS55" s="12">
        <v>0.14690786156503699</v>
      </c>
      <c r="AT55" s="12">
        <v>0.16486579137791599</v>
      </c>
      <c r="AU55" s="12">
        <v>9.9285596928605405E-2</v>
      </c>
      <c r="AV55" s="12">
        <v>0.18887581654111801</v>
      </c>
      <c r="AW55" s="12"/>
      <c r="AX55" s="12">
        <v>8.4265008846948597E-2</v>
      </c>
      <c r="AY55" s="12">
        <v>7.8567420131838497E-2</v>
      </c>
      <c r="AZ55" s="12">
        <v>0.19999999999999901</v>
      </c>
      <c r="BA55" s="12"/>
      <c r="BB55" s="12"/>
      <c r="BC55" s="12">
        <v>0.14701741736291099</v>
      </c>
      <c r="BD55" s="12">
        <v>0.125</v>
      </c>
      <c r="BE55" s="12">
        <v>0.30243913107911402</v>
      </c>
      <c r="BF55" s="12">
        <v>0.23570226039551501</v>
      </c>
      <c r="BG55" s="12"/>
      <c r="BH55" s="12"/>
      <c r="BI55" s="12"/>
      <c r="BJ55" s="3"/>
      <c r="BK55" s="12"/>
      <c r="BL55" s="12"/>
      <c r="BM55" s="12"/>
      <c r="BN55" s="12">
        <v>0.28000000000000003</v>
      </c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</row>
    <row r="56" spans="1:80" x14ac:dyDescent="0.25">
      <c r="A56" s="11"/>
      <c r="B56" s="14">
        <v>-1.1521739130434701E-2</v>
      </c>
      <c r="C56" s="18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>
        <v>2.9999999999999898E-2</v>
      </c>
      <c r="AP56" s="12">
        <v>9.7160198469675094E-2</v>
      </c>
      <c r="AQ56" s="12">
        <v>5.1316600564065E-2</v>
      </c>
      <c r="AR56" s="12"/>
      <c r="AS56" s="12"/>
      <c r="AT56" s="12">
        <v>0.13427150719582501</v>
      </c>
      <c r="AU56" s="12">
        <v>0.08</v>
      </c>
      <c r="AV56" s="12">
        <v>8.8932281075456199E-2</v>
      </c>
      <c r="AW56" s="12">
        <v>0.121030729568981</v>
      </c>
      <c r="AX56" s="12">
        <v>0.11091871077436</v>
      </c>
      <c r="AY56" s="12">
        <v>8.83644952663038E-2</v>
      </c>
      <c r="AZ56" s="12"/>
      <c r="BA56" s="12"/>
      <c r="BB56" s="12">
        <v>8.3333333333333204E-2</v>
      </c>
      <c r="BC56" s="12"/>
      <c r="BD56" s="12"/>
      <c r="BE56" s="12"/>
      <c r="BF56" s="12"/>
      <c r="BG56" s="12">
        <v>0.22222222222222199</v>
      </c>
      <c r="BH56" s="12">
        <v>0.16276469807294</v>
      </c>
      <c r="BI56" s="12">
        <v>0.19999999999999901</v>
      </c>
      <c r="BJ56" s="3"/>
      <c r="BK56" s="12"/>
      <c r="BL56" s="12"/>
      <c r="BM56" s="12"/>
      <c r="BN56" s="1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</row>
    <row r="57" spans="1:80" x14ac:dyDescent="0.25">
      <c r="A57" s="11"/>
      <c r="B57" s="14">
        <v>-1.19565217391304E-2</v>
      </c>
      <c r="C57" s="18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>
        <v>6.7532467532467499E-2</v>
      </c>
      <c r="AL57" s="12"/>
      <c r="AM57" s="12"/>
      <c r="AN57" s="12">
        <v>8.5570837252939402E-2</v>
      </c>
      <c r="AO57" s="12">
        <v>4.28659358697214E-2</v>
      </c>
      <c r="AP57" s="12"/>
      <c r="AQ57" s="12"/>
      <c r="AR57" s="12"/>
      <c r="AS57" s="12">
        <v>6.5470668554150194E-2</v>
      </c>
      <c r="AT57" s="12">
        <v>0.101587301587301</v>
      </c>
      <c r="AU57" s="12"/>
      <c r="AV57" s="12"/>
      <c r="AW57" s="12"/>
      <c r="AX57" s="12">
        <v>0.15138965407345101</v>
      </c>
      <c r="AY57" s="12"/>
      <c r="AZ57" s="12"/>
      <c r="BA57" s="12"/>
      <c r="BB57" s="12"/>
      <c r="BC57" s="12"/>
      <c r="BD57" s="12"/>
      <c r="BE57" s="12"/>
      <c r="BF57" s="12">
        <v>5.3643304956598803E-2</v>
      </c>
      <c r="BG57" s="12">
        <v>4.4408920985006202E-16</v>
      </c>
      <c r="BH57" s="12"/>
      <c r="BI57" s="12"/>
      <c r="BJ57" s="3"/>
      <c r="BK57" s="12"/>
      <c r="BL57" s="12"/>
      <c r="BM57" s="12"/>
      <c r="BN57" s="1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</row>
    <row r="58" spans="1:80" x14ac:dyDescent="0.25">
      <c r="A58" s="11"/>
      <c r="B58" s="14">
        <v>-1.2391304347825999E-2</v>
      </c>
      <c r="C58" s="18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>
        <v>7.9999999999999905E-2</v>
      </c>
      <c r="AM58" s="12"/>
      <c r="AN58" s="12">
        <v>6.1858957413173897E-3</v>
      </c>
      <c r="AO58" s="12"/>
      <c r="AP58" s="12">
        <v>8.3333333333333204E-2</v>
      </c>
      <c r="AQ58" s="12">
        <v>0.131468439624435</v>
      </c>
      <c r="AR58" s="12"/>
      <c r="AS58" s="12">
        <v>0.15370400369647</v>
      </c>
      <c r="AT58" s="12"/>
      <c r="AU58" s="12">
        <v>0.100446660872528</v>
      </c>
      <c r="AV58" s="12"/>
      <c r="AW58" s="12"/>
      <c r="AX58" s="12"/>
      <c r="AY58" s="12">
        <v>6.6072301162692901E-2</v>
      </c>
      <c r="AZ58" s="12"/>
      <c r="BA58" s="12"/>
      <c r="BB58" s="12"/>
      <c r="BC58" s="12">
        <v>9.4280904158206405E-2</v>
      </c>
      <c r="BD58" s="12"/>
      <c r="BE58" s="12">
        <v>0.12729376930432801</v>
      </c>
      <c r="BF58" s="12"/>
      <c r="BG58" s="12"/>
      <c r="BH58" s="12">
        <v>9.9999999999999895E-2</v>
      </c>
      <c r="BI58" s="12"/>
      <c r="BJ58" s="3"/>
      <c r="BK58" s="12"/>
      <c r="BL58" s="12"/>
      <c r="BM58" s="12"/>
      <c r="BN58" s="1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</row>
    <row r="59" spans="1:80" x14ac:dyDescent="0.25">
      <c r="A59" s="11"/>
      <c r="B59" s="14">
        <v>-1.2826086956521701E-2</v>
      </c>
      <c r="C59" s="18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>
        <v>7.61904761904761E-2</v>
      </c>
      <c r="AP59" s="12"/>
      <c r="AQ59" s="12">
        <v>1.0352166562498899E-2</v>
      </c>
      <c r="AR59" s="12">
        <v>9.2044675143227103E-2</v>
      </c>
      <c r="AS59" s="12"/>
      <c r="AT59" s="12"/>
      <c r="AU59" s="12"/>
      <c r="AV59" s="12"/>
      <c r="AW59" s="12"/>
      <c r="AX59" s="12">
        <v>0.10234262605463</v>
      </c>
      <c r="AY59" s="12">
        <v>0.16583123951777001</v>
      </c>
      <c r="AZ59" s="12"/>
      <c r="BA59" s="12"/>
      <c r="BB59" s="12"/>
      <c r="BC59" s="12"/>
      <c r="BD59" s="12"/>
      <c r="BE59" s="12"/>
      <c r="BF59" s="12"/>
      <c r="BG59" s="12">
        <v>3.1426968052735399E-2</v>
      </c>
      <c r="BH59" s="12"/>
      <c r="BI59" s="12"/>
      <c r="BJ59" s="3">
        <v>4.4408920985006202E-16</v>
      </c>
      <c r="BK59" s="12"/>
      <c r="BL59" s="12"/>
      <c r="BM59" s="12"/>
      <c r="BN59" s="1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</row>
    <row r="60" spans="1:80" x14ac:dyDescent="0.25">
      <c r="A60" s="11"/>
      <c r="B60" s="14">
        <v>-1.32608695652173E-2</v>
      </c>
      <c r="C60" s="18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>
        <v>3.4443324354547902E-2</v>
      </c>
      <c r="AJ60" s="12"/>
      <c r="AK60" s="12"/>
      <c r="AL60" s="12">
        <v>2.2204460492503101E-16</v>
      </c>
      <c r="AM60" s="12"/>
      <c r="AN60" s="12"/>
      <c r="AO60" s="12"/>
      <c r="AP60" s="12">
        <v>3.9560439560439503E-2</v>
      </c>
      <c r="AQ60" s="12">
        <v>2.9702863515326201E-2</v>
      </c>
      <c r="AR60" s="12"/>
      <c r="AS60" s="12">
        <v>4.5778174051077397E-2</v>
      </c>
      <c r="AT60" s="12"/>
      <c r="AU60" s="12">
        <v>0.14309999199772999</v>
      </c>
      <c r="AV60" s="12">
        <v>4.8211825989991797E-2</v>
      </c>
      <c r="AW60" s="12">
        <v>8.4502903741473498E-2</v>
      </c>
      <c r="AX60" s="12"/>
      <c r="AY60" s="12">
        <v>3.6363636363636299E-2</v>
      </c>
      <c r="AZ60" s="12"/>
      <c r="BA60" s="12"/>
      <c r="BB60" s="12">
        <v>3.0709488799587001E-2</v>
      </c>
      <c r="BC60" s="12"/>
      <c r="BD60" s="12"/>
      <c r="BE60" s="12"/>
      <c r="BF60" s="12">
        <v>0.222499826605564</v>
      </c>
      <c r="BG60" s="12"/>
      <c r="BH60" s="12"/>
      <c r="BI60" s="12"/>
      <c r="BJ60" s="3"/>
      <c r="BK60" s="12"/>
      <c r="BL60" s="12"/>
      <c r="BM60" s="12"/>
      <c r="BN60" s="1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</row>
    <row r="61" spans="1:80" x14ac:dyDescent="0.25">
      <c r="A61" s="11"/>
      <c r="B61" s="14">
        <v>-1.3695652173912999E-2</v>
      </c>
      <c r="C61" s="18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>
        <v>5.4758054721530301E-2</v>
      </c>
      <c r="AT61" s="12"/>
      <c r="AU61" s="12"/>
      <c r="AV61" s="12"/>
      <c r="AW61" s="12"/>
      <c r="AX61" s="12">
        <v>0.15336231984370199</v>
      </c>
      <c r="AY61" s="12">
        <v>0.15375570339512801</v>
      </c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3"/>
      <c r="BK61" s="12"/>
      <c r="BL61" s="12"/>
      <c r="BM61" s="12"/>
      <c r="BN61" s="1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</row>
    <row r="62" spans="1:80" x14ac:dyDescent="0.25">
      <c r="A62" s="11"/>
      <c r="B62" s="14">
        <v>-1.41304347826086E-2</v>
      </c>
      <c r="C62" s="18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>
        <v>7.0000000000000007E-2</v>
      </c>
      <c r="AS62" s="12"/>
      <c r="AT62" s="12"/>
      <c r="AU62" s="12"/>
      <c r="AV62" s="12"/>
      <c r="AW62" s="12"/>
      <c r="AX62" s="12"/>
      <c r="AY62" s="12">
        <v>0.120539214782016</v>
      </c>
      <c r="AZ62" s="12"/>
      <c r="BA62" s="12"/>
      <c r="BB62" s="12"/>
      <c r="BC62" s="12">
        <v>2.49782891839204E-2</v>
      </c>
      <c r="BD62" s="12"/>
      <c r="BE62" s="12"/>
      <c r="BF62" s="12"/>
      <c r="BG62" s="12"/>
      <c r="BH62" s="12"/>
      <c r="BI62" s="12"/>
      <c r="BJ62" s="3"/>
      <c r="BK62" s="12"/>
      <c r="BL62" s="12"/>
      <c r="BM62" s="12"/>
      <c r="BN62" s="1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</row>
    <row r="63" spans="1:80" x14ac:dyDescent="0.25">
      <c r="A63" s="11"/>
      <c r="B63" s="14">
        <v>-1.45652173913043E-2</v>
      </c>
      <c r="C63" s="18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>
        <v>5.7142857142857099E-2</v>
      </c>
      <c r="AY63" s="12"/>
      <c r="AZ63" s="12"/>
      <c r="BA63" s="12"/>
      <c r="BB63" s="12"/>
      <c r="BC63" s="12"/>
      <c r="BD63" s="12"/>
      <c r="BE63" s="12"/>
      <c r="BF63" s="12"/>
      <c r="BG63" s="12"/>
      <c r="BH63" s="12">
        <v>6.9096349799070797E-2</v>
      </c>
      <c r="BI63" s="12"/>
      <c r="BJ63" s="3"/>
      <c r="BK63" s="12"/>
      <c r="BL63" s="12"/>
      <c r="BM63" s="12"/>
      <c r="BN63" s="1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</row>
    <row r="64" spans="1:80" ht="15.75" thickBot="1" x14ac:dyDescent="0.3">
      <c r="A64" s="11"/>
      <c r="B64" s="14">
        <v>-1.4999999999999999E-2</v>
      </c>
      <c r="C64" s="19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>
        <v>8.6612439508656006E-2</v>
      </c>
      <c r="AS64" s="4"/>
      <c r="AT64" s="4"/>
      <c r="AU64" s="4"/>
      <c r="AV64" s="4">
        <v>7.2893148366065197E-2</v>
      </c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5"/>
      <c r="BK64" s="12"/>
      <c r="BL64" s="12"/>
      <c r="BM64" s="12"/>
      <c r="BN64" s="1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</row>
    <row r="65" spans="3:80" x14ac:dyDescent="0.25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</row>
    <row r="66" spans="3:80" x14ac:dyDescent="0.25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</row>
    <row r="67" spans="3:80" x14ac:dyDescent="0.25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</row>
    <row r="68" spans="3:80" x14ac:dyDescent="0.25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</row>
    <row r="69" spans="3:80" x14ac:dyDescent="0.25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</row>
    <row r="70" spans="3:80" x14ac:dyDescent="0.25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</row>
    <row r="71" spans="3:80" x14ac:dyDescent="0.25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</row>
    <row r="72" spans="3:80" x14ac:dyDescent="0.25"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</row>
    <row r="73" spans="3:80" x14ac:dyDescent="0.25"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</row>
    <row r="74" spans="3:80" x14ac:dyDescent="0.25"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</row>
    <row r="75" spans="3:80" x14ac:dyDescent="0.25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</row>
    <row r="76" spans="3:80" x14ac:dyDescent="0.25"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</row>
    <row r="77" spans="3:80" x14ac:dyDescent="0.25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</row>
    <row r="78" spans="3:80" x14ac:dyDescent="0.25"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</row>
    <row r="79" spans="3:80" x14ac:dyDescent="0.25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</row>
    <row r="80" spans="3:80" x14ac:dyDescent="0.25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</row>
    <row r="81" spans="3:80" x14ac:dyDescent="0.25"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</row>
    <row r="82" spans="3:80" x14ac:dyDescent="0.25"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</row>
    <row r="83" spans="3:80" x14ac:dyDescent="0.25"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</row>
    <row r="84" spans="3:80" x14ac:dyDescent="0.25"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</row>
    <row r="85" spans="3:80" x14ac:dyDescent="0.25"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</row>
    <row r="86" spans="3:80" x14ac:dyDescent="0.25"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</row>
    <row r="87" spans="3:80" x14ac:dyDescent="0.25"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</row>
    <row r="88" spans="3:80" x14ac:dyDescent="0.25"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</row>
    <row r="89" spans="3:80" x14ac:dyDescent="0.25"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</row>
    <row r="90" spans="3:80" x14ac:dyDescent="0.25"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</row>
    <row r="91" spans="3:80" x14ac:dyDescent="0.25"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</row>
    <row r="92" spans="3:80" x14ac:dyDescent="0.25"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</row>
    <row r="93" spans="3:80" x14ac:dyDescent="0.25"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</row>
    <row r="94" spans="3:80" x14ac:dyDescent="0.25"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</row>
    <row r="95" spans="3:80" x14ac:dyDescent="0.25"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</row>
    <row r="96" spans="3:80" x14ac:dyDescent="0.25"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</row>
    <row r="97" spans="3:80" x14ac:dyDescent="0.25"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</row>
    <row r="98" spans="3:80" x14ac:dyDescent="0.25"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</row>
    <row r="99" spans="3:80" x14ac:dyDescent="0.25"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</row>
    <row r="100" spans="3:80" x14ac:dyDescent="0.25"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</row>
    <row r="101" spans="3:80" x14ac:dyDescent="0.25"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</row>
    <row r="102" spans="3:80" x14ac:dyDescent="0.25"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</row>
    <row r="103" spans="3:80" x14ac:dyDescent="0.25"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</row>
    <row r="104" spans="3:80" x14ac:dyDescent="0.25"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</row>
    <row r="105" spans="3:80" x14ac:dyDescent="0.25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</row>
    <row r="106" spans="3:80" x14ac:dyDescent="0.25"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</row>
    <row r="107" spans="3:80" x14ac:dyDescent="0.25"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</row>
    <row r="108" spans="3:80" x14ac:dyDescent="0.25"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</row>
    <row r="109" spans="3:80" x14ac:dyDescent="0.25"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</row>
    <row r="110" spans="3:80" x14ac:dyDescent="0.25"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</row>
    <row r="111" spans="3:80" x14ac:dyDescent="0.25"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</row>
    <row r="112" spans="3:80" x14ac:dyDescent="0.25"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</row>
    <row r="113" spans="3:80" x14ac:dyDescent="0.25"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</row>
    <row r="114" spans="3:80" x14ac:dyDescent="0.25"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</row>
    <row r="115" spans="3:80" x14ac:dyDescent="0.25"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</row>
    <row r="116" spans="3:80" x14ac:dyDescent="0.25"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</row>
    <row r="117" spans="3:80" x14ac:dyDescent="0.25"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</row>
    <row r="118" spans="3:80" x14ac:dyDescent="0.25"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</row>
    <row r="119" spans="3:80" x14ac:dyDescent="0.25"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</row>
    <row r="120" spans="3:80" x14ac:dyDescent="0.25"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</row>
    <row r="121" spans="3:80" x14ac:dyDescent="0.25"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</row>
    <row r="122" spans="3:80" x14ac:dyDescent="0.25"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</row>
    <row r="123" spans="3:80" x14ac:dyDescent="0.25"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</row>
    <row r="124" spans="3:80" x14ac:dyDescent="0.25"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</row>
    <row r="125" spans="3:80" x14ac:dyDescent="0.25"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</row>
    <row r="126" spans="3:80" x14ac:dyDescent="0.25"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</row>
    <row r="127" spans="3:80" x14ac:dyDescent="0.25"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</row>
    <row r="128" spans="3:80" x14ac:dyDescent="0.25"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</row>
    <row r="129" spans="3:80" x14ac:dyDescent="0.25"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</row>
    <row r="130" spans="3:80" x14ac:dyDescent="0.25"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</row>
    <row r="131" spans="3:80" x14ac:dyDescent="0.25"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</row>
    <row r="132" spans="3:80" x14ac:dyDescent="0.25"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</row>
    <row r="133" spans="3:80" x14ac:dyDescent="0.25"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</row>
    <row r="134" spans="3:80" x14ac:dyDescent="0.25"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</row>
    <row r="135" spans="3:80" x14ac:dyDescent="0.25"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</row>
    <row r="136" spans="3:80" x14ac:dyDescent="0.25"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</row>
    <row r="137" spans="3:80" x14ac:dyDescent="0.25"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</row>
    <row r="138" spans="3:80" x14ac:dyDescent="0.25"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</row>
    <row r="139" spans="3:80" x14ac:dyDescent="0.25"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</row>
    <row r="140" spans="3:80" x14ac:dyDescent="0.25"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</row>
    <row r="141" spans="3:80" x14ac:dyDescent="0.25"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</row>
    <row r="142" spans="3:80" x14ac:dyDescent="0.25"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</row>
    <row r="143" spans="3:80" x14ac:dyDescent="0.25"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</row>
    <row r="144" spans="3:80" x14ac:dyDescent="0.25"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</row>
    <row r="145" spans="3:80" x14ac:dyDescent="0.25"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</row>
    <row r="146" spans="3:80" x14ac:dyDescent="0.25"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</row>
    <row r="147" spans="3:80" x14ac:dyDescent="0.25"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</row>
    <row r="148" spans="3:80" x14ac:dyDescent="0.25"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</row>
    <row r="149" spans="3:80" x14ac:dyDescent="0.25"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</row>
    <row r="150" spans="3:80" x14ac:dyDescent="0.25"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</row>
    <row r="151" spans="3:80" x14ac:dyDescent="0.25"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</row>
    <row r="152" spans="3:80" x14ac:dyDescent="0.25"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</row>
    <row r="153" spans="3:80" x14ac:dyDescent="0.25"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</row>
    <row r="154" spans="3:80" x14ac:dyDescent="0.25"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</row>
    <row r="155" spans="3:80" x14ac:dyDescent="0.25"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</row>
    <row r="156" spans="3:80" x14ac:dyDescent="0.25"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</row>
    <row r="157" spans="3:80" x14ac:dyDescent="0.25"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</row>
    <row r="158" spans="3:80" x14ac:dyDescent="0.25"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</row>
    <row r="159" spans="3:80" x14ac:dyDescent="0.25"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</row>
    <row r="160" spans="3:80" x14ac:dyDescent="0.25"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</row>
    <row r="161" spans="3:80" x14ac:dyDescent="0.25"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</row>
    <row r="162" spans="3:80" x14ac:dyDescent="0.25"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</row>
    <row r="163" spans="3:80" x14ac:dyDescent="0.25"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</row>
    <row r="164" spans="3:80" x14ac:dyDescent="0.25"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</row>
    <row r="165" spans="3:80" x14ac:dyDescent="0.25"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</row>
    <row r="166" spans="3:80" x14ac:dyDescent="0.25"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</row>
    <row r="167" spans="3:80" x14ac:dyDescent="0.25"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</row>
    <row r="168" spans="3:80" x14ac:dyDescent="0.25"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</row>
    <row r="169" spans="3:80" x14ac:dyDescent="0.25"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</row>
    <row r="170" spans="3:80" x14ac:dyDescent="0.25"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</row>
    <row r="171" spans="3:80" x14ac:dyDescent="0.25"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</row>
    <row r="172" spans="3:80" x14ac:dyDescent="0.25"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</row>
    <row r="173" spans="3:80" x14ac:dyDescent="0.25"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</row>
    <row r="174" spans="3:80" x14ac:dyDescent="0.25"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</row>
    <row r="175" spans="3:80" x14ac:dyDescent="0.25"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</row>
    <row r="176" spans="3:80" x14ac:dyDescent="0.25"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</vt:lpstr>
      <vt:lpstr>St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</dc:creator>
  <cp:lastModifiedBy>Jonathan</cp:lastModifiedBy>
  <dcterms:created xsi:type="dcterms:W3CDTF">2022-12-06T11:04:52Z</dcterms:created>
  <dcterms:modified xsi:type="dcterms:W3CDTF">2022-12-15T13:50:50Z</dcterms:modified>
</cp:coreProperties>
</file>